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D:\weishengwu\00_16s_insomnia\analysis\00_manuscript\03_投稿\08_Brain and Behavior\第二轮返修\二修_上传系统\"/>
    </mc:Choice>
  </mc:AlternateContent>
  <xr:revisionPtr revIDLastSave="0" documentId="13_ncr:1_{CEE7A08E-4705-49DD-AEC0-82EF1100AB4C}" xr6:coauthVersionLast="47" xr6:coauthVersionMax="47" xr10:uidLastSave="{00000000-0000-0000-0000-000000000000}"/>
  <bookViews>
    <workbookView xWindow="-103" yWindow="-103" windowWidth="22149" windowHeight="13200" xr2:uid="{921BAA62-9380-43F5-B277-F9DD165B0924}"/>
  </bookViews>
  <sheets>
    <sheet name="Contents" sheetId="2" r:id="rId1"/>
    <sheet name="S1" sheetId="11" r:id="rId2"/>
    <sheet name="S2" sheetId="12" r:id="rId3"/>
    <sheet name="S3" sheetId="1" r:id="rId4"/>
    <sheet name="S4" sheetId="5" r:id="rId5"/>
    <sheet name="S5" sheetId="3" r:id="rId6"/>
    <sheet name="S6" sheetId="13" r:id="rId7"/>
  </sheets>
  <definedNames>
    <definedName name="_xlnm._FilterDatabase" localSheetId="1" hidden="1">'S1'!$A$1:$Q$96</definedName>
    <definedName name="_xlnm._FilterDatabase" localSheetId="3" hidden="1">'S3'!$A$1:$AF$52</definedName>
    <definedName name="_xlnm._FilterDatabase" localSheetId="4" hidden="1">'S4'!$A$1:$C$6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49" uniqueCount="568">
  <si>
    <t>ID</t>
  </si>
  <si>
    <t>Description</t>
  </si>
  <si>
    <t>GeneRatio</t>
  </si>
  <si>
    <t>BgRatio</t>
  </si>
  <si>
    <t>RichFactor</t>
  </si>
  <si>
    <t>FoldEnrichment</t>
  </si>
  <si>
    <t>zScore</t>
  </si>
  <si>
    <t>pvalue</t>
  </si>
  <si>
    <t>p.adjust</t>
  </si>
  <si>
    <t>qvalue</t>
  </si>
  <si>
    <t>geneID</t>
  </si>
  <si>
    <t>Count</t>
  </si>
  <si>
    <t>map02060</t>
  </si>
  <si>
    <t>Phosphotransferase system (PTS)</t>
  </si>
  <si>
    <t>41/849</t>
  </si>
  <si>
    <t>72/14194</t>
  </si>
  <si>
    <t>K02744/K02750/K02759/K02760/K02761/K02765/K02768/K02769/K02770/K02773/K02774/K02775/K02777/K02781/K02782/K02783/K02784/K02791/K02793/K02794/K02795/K02796/K02798/K02800/K02804/K02806/K02810/K02812/K02813/K02814/K02815/K02819/K02821/K02822/K03475/K08484/K08485/K10984/K11192/K11200/K19509</t>
  </si>
  <si>
    <t>map03070</t>
  </si>
  <si>
    <t>Bacterial secretion system</t>
  </si>
  <si>
    <t>34/849</t>
  </si>
  <si>
    <t>74/14194</t>
  </si>
  <si>
    <t>K02452/K02453/K02455/K02456/K02457/K02458/K02459/K02460/K02461/K02462/K02464/K02465/K03072/K03074/K03116/K03117/K03118/K03199/K03201/K03204/K03219/K03221/K03222/K03224/K03225/K03226/K03228/K03229/K03230/K03425/K04058/K11004/K11912/K13301</t>
  </si>
  <si>
    <t>map00051</t>
  </si>
  <si>
    <t>Fructose and mannose metabolism</t>
  </si>
  <si>
    <t>36/849</t>
  </si>
  <si>
    <t>114/14194</t>
  </si>
  <si>
    <t>K00008/K00009/K00045/K00068/K00844/K00863/K00879/K00966/K01623/K01628/K01818/K01820/K02768/K02769/K02770/K02781/K02782/K02783/K02793/K02794/K02795/K02796/K02798/K02800/K02812/K02813/K02814/K02815/K07026/K11645/K12660/K12661/K16306/K16370/K16881/K19270</t>
  </si>
  <si>
    <t>map02040</t>
  </si>
  <si>
    <t>Flagellar assembly</t>
  </si>
  <si>
    <t>22/849</t>
  </si>
  <si>
    <t>55/14194</t>
  </si>
  <si>
    <t>K02386/K02391/K02399/K02401/K02402/K02403/K02406/K02408/K02409/K02410/K02411/K02412/K02413/K02416/K02417/K02419/K02420/K02421/K02423/K02425/K03086/K03516</t>
  </si>
  <si>
    <t>map01503</t>
  </si>
  <si>
    <t>Cationic antimicrobial peptide (CAMP) resistance</t>
  </si>
  <si>
    <t>21/849</t>
  </si>
  <si>
    <t>54/14194</t>
  </si>
  <si>
    <t>K03367/K03739/K03740/K03767/K06079/K07264/K07637/K07643/K07660/K07771/K07806/K08589/K10011/K10012/K12963/K12973/K12975/K13014/K13632/K19236/K19238</t>
  </si>
  <si>
    <t>map00520</t>
  </si>
  <si>
    <t>Amino sugar and nucleotide sugar metabolism</t>
  </si>
  <si>
    <t>33/849</t>
  </si>
  <si>
    <t>157/14194</t>
  </si>
  <si>
    <t>K00844/K00963/K00966/K01198/K01209/K01443/K01639/K01788/K01835/K01854/K02472/K02765/K02777/K02791/K02793/K02794/K02795/K02796/K02804/K05304/K07106/K07806/K08679/K10011/K10012/K11192/K13014/K13019/K13020/K13810/K15857/K16881/K18676</t>
  </si>
  <si>
    <t>map01230</t>
  </si>
  <si>
    <t>Biosynthesis of amino acids</t>
  </si>
  <si>
    <t>241/14194</t>
  </si>
  <si>
    <t>K00030/K00031/K00619/K00813/K00832/K00841/K00891/K00918/K01623/K01682/K01697/K01739/K01758/K01760/K01817/K01958/K02203/K03785/K03856/K04486/K05823/K05827/K05828/K05829/K05830/K05831/K06208/K08094/K11645/K12339/K12525/K13497/K13498/K13501/K13810/K13831/K13853/K14187/K14682/K16306/K16370</t>
  </si>
  <si>
    <t>map00540</t>
  </si>
  <si>
    <t>Lipopolysaccharide biosynthesis</t>
  </si>
  <si>
    <t>19/849</t>
  </si>
  <si>
    <t>62/14194</t>
  </si>
  <si>
    <t>K02535/K02840/K02844/K02848/K02850/K03274/K03275/K03276/K03278/K03279/K07031/K07264/K09778/K09949/K12973/K12974/K12975/K12985/K19354</t>
  </si>
  <si>
    <t>map02030</t>
  </si>
  <si>
    <t>Bacterial chemotaxis</t>
  </si>
  <si>
    <t>12/849</t>
  </si>
  <si>
    <t>26/14194</t>
  </si>
  <si>
    <t>K02410/K02416/K02417/K03406/K03408/K03412/K03413/K03415/K03776/K05874/K05876/K10108</t>
  </si>
  <si>
    <t>map00030</t>
  </si>
  <si>
    <t>Pentose phosphate pathway</t>
  </si>
  <si>
    <t>89/14194</t>
  </si>
  <si>
    <t>K00033/K00036/K00090/K00117/K00851/K00852/K00918/K01623/K01690/K01835/K05774/K08094/K11529/K11645/K13810/K13831/K16306/K16370/K17463/K17468/K18237</t>
  </si>
  <si>
    <t>map00330</t>
  </si>
  <si>
    <t>Arginine and proline metabolism</t>
  </si>
  <si>
    <t>24/849</t>
  </si>
  <si>
    <t>K00137/K00673/K00813/K00824/K00840/K01259/K01426/K01470/K01484/K01583/K01584/K01777/K05526/K06447/K09251/K09470/K09472/K09473/K10793/K10794/K12255/K13821/K18123/K18384</t>
  </si>
  <si>
    <t>map00052</t>
  </si>
  <si>
    <t>Galactose metabolism</t>
  </si>
  <si>
    <t>78/14194</t>
  </si>
  <si>
    <t>K00094/K00844/K00917/K00963/K01635/K01684/K01835/K01854/K02082/K02744/K02773/K02774/K02775/K07406/K08302/K10984/K12111/K16370/K16371</t>
  </si>
  <si>
    <t>map00630</t>
  </si>
  <si>
    <t>Glyoxylate and dicarboxylate metabolism</t>
  </si>
  <si>
    <t>23/849</t>
  </si>
  <si>
    <t>110/14194</t>
  </si>
  <si>
    <t>K00015/K00090/K00104/K00282/K00283/K00382/K00605/K00830/K01432/K01458/K01601/K01608/K01637/K01638/K01682/K01847/K02437/K07246/K11529/K12972/K18121/K18123/K19268</t>
  </si>
  <si>
    <t>map00650</t>
  </si>
  <si>
    <t>Butanoate metabolism</t>
  </si>
  <si>
    <t>K00004/K00135/K00170/K00171/K00209/K00242/K00823/K01029/K01039/K01040/K01575/K01580/K01615/K01640/K01782/K01825/K04073/K07246/K08324/K18009/K18121/K18122/K19709</t>
  </si>
  <si>
    <t>map00500</t>
  </si>
  <si>
    <t>Starch and sucrose metabolism</t>
  </si>
  <si>
    <t>106/14194</t>
  </si>
  <si>
    <t>K00702/K00844/K00963/K01188/K01200/K01223/K01226/K01232/K01835/K02750/K02759/K02760/K02761/K02777/K02791/K02810/K02819/K05341/K05342/K05992/K13810/K19668</t>
  </si>
  <si>
    <t>map01200</t>
  </si>
  <si>
    <t>Carbon metabolism</t>
  </si>
  <si>
    <t>48/849</t>
  </si>
  <si>
    <t>375/14194</t>
  </si>
  <si>
    <t>K00030/K00031/K00033/K00036/K00116/K00170/K00171/K00209/K00242/K00282/K00283/K00382/K00605/K00830/K00844/K00851/K00855/K00863/K00918/K01070/K01601/K01623/K01637/K01638/K01679/K01682/K01690/K01782/K01825/K01847/K01902/K01903/K01958/K02203/K02437/K08094/K11529/K11645/K13810/K13831/K14126/K14127/K14128/K16306/K16370/K18121/K18122/K19268</t>
  </si>
  <si>
    <t>map02026</t>
  </si>
  <si>
    <t>Biofilm formation - Escherichia coli</t>
  </si>
  <si>
    <t>15/849</t>
  </si>
  <si>
    <t>61/14194</t>
  </si>
  <si>
    <t>K02402/K02403/K02425/K02777/K03087/K04333/K07676/K07677/K07678/K07687/K07689/K07781/K07782/K12687/K14051</t>
  </si>
  <si>
    <t>map01240</t>
  </si>
  <si>
    <t>Biosynthesis of cofactors</t>
  </si>
  <si>
    <t>46/849</t>
  </si>
  <si>
    <t>K00059/K00228/K00231/K00287/K00382/K00568/K00610/K00833/K00940/K00963/K00966/K01012/K01077/K01432/K01495/K01598/K01906/K01916/K01920/K01935/K02170/K02303/K02492/K03148/K03150/K03179/K03181/K03182/K03184/K03185/K03186/K03472/K03800/K03809/K05895/K05979/K06897/K08679/K09007/K09698/K11782/K11784/K13940/K18285/K18800/K19222</t>
  </si>
  <si>
    <t>map00240</t>
  </si>
  <si>
    <t>Pyrimidine metabolism</t>
  </si>
  <si>
    <t>K00610/K00758/K00940/K02825/K04765/K06952/K08320/K08723/K09018/K09019/K09020/K09021/K09023/K09024/K09769/K09913/K10213/K11751/K12700/K15519/K17722</t>
  </si>
  <si>
    <t>map00640</t>
  </si>
  <si>
    <t>Propanoate metabolism</t>
  </si>
  <si>
    <t>102/14194</t>
  </si>
  <si>
    <t>K00005/K00086/K00166/K00167/K00170/K00171/K00382/K00823/K00932/K01637/K01682/K01782/K01825/K01847/K01902/K01903/K17489/K18471/K19745</t>
  </si>
  <si>
    <t>map00360</t>
  </si>
  <si>
    <t>Phenylalanine metabolism</t>
  </si>
  <si>
    <t>K00285/K00813/K00824/K00832/K01426/K02554/K02614/K03782/K03825/K04073/K05710/K05712/K05713/K05714/K15866</t>
  </si>
  <si>
    <t>map00130</t>
  </si>
  <si>
    <t>Ubiquinone and other terpenoid-quinone biosynthesis</t>
  </si>
  <si>
    <t>13/849</t>
  </si>
  <si>
    <t>59/14194</t>
  </si>
  <si>
    <t>K00568/K03179/K03181/K03182/K03184/K03185/K03186/K03809/K11782/K11784/K18285/K18800/K19222</t>
  </si>
  <si>
    <t>map01232</t>
  </si>
  <si>
    <t>Nucleotide metabolism</t>
  </si>
  <si>
    <t>20/849</t>
  </si>
  <si>
    <t>123/14194</t>
  </si>
  <si>
    <t>K00758/K00769/K00892/K00940/K01129/K01486/K01488/K02825/K03783/K04765/K06952/K08320/K08723/K09913/K10213/K10353/K11751/K12700/K15518/K15519</t>
  </si>
  <si>
    <t>map05111</t>
  </si>
  <si>
    <t>Biofilm formation - Vibrio cholerae</t>
  </si>
  <si>
    <t>18/849</t>
  </si>
  <si>
    <t>K02452/K02453/K02455/K02456/K02457/K02458/K02459/K02460/K02461/K02462/K02463/K02472/K02777/K03087/K03666/K07181/K07678/K07689</t>
  </si>
  <si>
    <t>map00785</t>
  </si>
  <si>
    <t>Lipoic acid metabolism</t>
  </si>
  <si>
    <t>9/849</t>
  </si>
  <si>
    <t>31/14194</t>
  </si>
  <si>
    <t>K00166/K00167/K00282/K00283/K00382/K00605/K02437/K03800/K09711</t>
  </si>
  <si>
    <t>map00040</t>
  </si>
  <si>
    <t>Pentose and glucuronate interconversions</t>
  </si>
  <si>
    <t>16/849</t>
  </si>
  <si>
    <t>90/14194</t>
  </si>
  <si>
    <t>K00008/K00065/K00879/K00880/K00963/K01628/K01728/K01818/K01820/K03078/K03079/K08322/K08323/K09988/K16849/K16850</t>
  </si>
  <si>
    <t>map00400</t>
  </si>
  <si>
    <t>Phenylalanine, tyrosine and tryptophan biosynthesis</t>
  </si>
  <si>
    <t>14/849</t>
  </si>
  <si>
    <t>K00813/K00832/K00891/K01817/K03785/K03856/K05887/K06208/K13497/K13498/K13501/K13853/K14187/K16306</t>
  </si>
  <si>
    <t>map01210</t>
  </si>
  <si>
    <t>2-Oxocarboxylic acid metabolism</t>
  </si>
  <si>
    <t>113/14194</t>
  </si>
  <si>
    <t>K00030/K00031/K00166/K00167/K00170/K00171/K00382/K00619/K00813/K00830/K01575/K01682/K05827/K05828/K05829/K05830/K05831/K14682</t>
  </si>
  <si>
    <t>map00920</t>
  </si>
  <si>
    <t>Sulfur metabolism</t>
  </si>
  <si>
    <t>115/14194</t>
  </si>
  <si>
    <t>K00299/K00380/K00381/K00385/K00394/K00395/K00955/K00958/K01739/K03119/K04091/K08353/K08354/K10831/K15551/K15552/K16950/K16951</t>
  </si>
  <si>
    <t>map00010</t>
  </si>
  <si>
    <t>Glycolysis / Gluconeogenesis</t>
  </si>
  <si>
    <t>17/849</t>
  </si>
  <si>
    <t>107/14194</t>
  </si>
  <si>
    <t>K00170/K00171/K00382/K00844/K00918/K01223/K01623/K01792/K01835/K02777/K02791/K11645/K12957/K13810/K13953/K16306/K16370</t>
  </si>
  <si>
    <t>map01053</t>
  </si>
  <si>
    <t>Biosynthesis of siderophore group nonribosomal peptides</t>
  </si>
  <si>
    <t>36/14194</t>
  </si>
  <si>
    <t>K00216/K01252/K02362/K02363/K02364/K04783/K04784/K12239/K12240</t>
  </si>
  <si>
    <t>map00430</t>
  </si>
  <si>
    <t>Taurine and hypotaurine metabolism</t>
  </si>
  <si>
    <t>8/849</t>
  </si>
  <si>
    <t>29/14194</t>
  </si>
  <si>
    <t>K00259/K00260/K00681/K01580/K03119/K03852/K15372/K15373</t>
  </si>
  <si>
    <t>map00470</t>
  </si>
  <si>
    <t>D-Amino acid metabolism</t>
  </si>
  <si>
    <t>11/849</t>
  </si>
  <si>
    <t>K00285/K00824/K01425/K01753/K01777/K01844/K03367/K05396/K10793/K10794/K18011</t>
  </si>
  <si>
    <t>map00480</t>
  </si>
  <si>
    <t>Glutathione metabolism</t>
  </si>
  <si>
    <t>57/14194</t>
  </si>
  <si>
    <t>K00031/K00033/K00036/K00432/K00681/K00799/K01255/K01920/K06048/K07160/K07232</t>
  </si>
  <si>
    <t>map00260</t>
  </si>
  <si>
    <t>Glycine, serine and threonine metabolism</t>
  </si>
  <si>
    <t>109/14194</t>
  </si>
  <si>
    <t>K00060/K00090/K00282/K00283/K00382/K00605/K00639/K00830/K01697/K01753/K01758/K02203/K02437/K11529/K12525/K12972</t>
  </si>
  <si>
    <t>map00020</t>
  </si>
  <si>
    <t>Citrate cycle (TCA cycle)</t>
  </si>
  <si>
    <t>70/14194</t>
  </si>
  <si>
    <t>K00030/K00031/K00116/K00170/K00171/K00242/K00382/K01679/K01682/K01902/K01903/K01958</t>
  </si>
  <si>
    <t>map00450</t>
  </si>
  <si>
    <t>Selenocompound metabolism</t>
  </si>
  <si>
    <t>K00955/K00958/K01042/K01739/K01758/K01760/K01761/K07310</t>
  </si>
  <si>
    <t>map00300</t>
  </si>
  <si>
    <t>Lysine biosynthesis</t>
  </si>
  <si>
    <t>48/14194</t>
  </si>
  <si>
    <t>K00841/K05823/K05827/K05828/K05829/K05830/K05831/K12525/K15792</t>
  </si>
  <si>
    <t>map00220</t>
  </si>
  <si>
    <t>Arginine biosynthesis</t>
  </si>
  <si>
    <t>67/14194</t>
  </si>
  <si>
    <t>K00260/K00619/K00813/K01425/K01457/K01941/K05828/K05829/K05830/K05831/K14682</t>
  </si>
  <si>
    <t>map00780</t>
  </si>
  <si>
    <t>Biotin metabolism</t>
  </si>
  <si>
    <t>6/849</t>
  </si>
  <si>
    <t>24/14194</t>
  </si>
  <si>
    <t>K00059/K00833/K01012/K01906/K01935/K02170</t>
  </si>
  <si>
    <t>map00250</t>
  </si>
  <si>
    <t>Alanine, aspartate and glutamate metabolism</t>
  </si>
  <si>
    <t>K00135/K00259/K00260/K00610/K00813/K00823/K00830/K01425/K01580/K08324/K13821</t>
  </si>
  <si>
    <t>map00680</t>
  </si>
  <si>
    <t>Methane metabolism</t>
  </si>
  <si>
    <t>195/14194</t>
  </si>
  <si>
    <t>K00170/K00171/K00830/K00863/K00918/K01070/K01623/K02203/K03532/K03533/K05979/K07811/K08094/K11529/K11645/K13831/K14126/K14127/K14128/K14940/K16306/K16370</t>
  </si>
  <si>
    <t>map00230</t>
  </si>
  <si>
    <t>Purine metabolism</t>
  </si>
  <si>
    <t>223/14194</t>
  </si>
  <si>
    <t>K00769/K00892/K00940/K00955/K00958/K01129/K01139/K01466/K01483/K01486/K01488/K01835/K03783/K04765/K06952/K07127/K07816/K09769/K09913/K10353/K11751/K15518/K15519/K18151</t>
  </si>
  <si>
    <t>map00670</t>
  </si>
  <si>
    <t>One carbon pool by folate</t>
  </si>
  <si>
    <t>10/849</t>
  </si>
  <si>
    <t>65/14194</t>
  </si>
  <si>
    <t>K00282/K00283/K00287/K00382/K00547/K00605/K01697/K01758/K02437/K13938</t>
  </si>
  <si>
    <t>map00620</t>
  </si>
  <si>
    <t>Pyruvate metabolism</t>
  </si>
  <si>
    <t>133/14194</t>
  </si>
  <si>
    <t>K00090/K00116/K00170/K00171/K00382/K01069/K01638/K01679/K01958/K03777/K03778/K04073/K05523/K12957/K12972/K13953</t>
  </si>
  <si>
    <t>map02024</t>
  </si>
  <si>
    <t>Quorum sensing</t>
  </si>
  <si>
    <t>28/849</t>
  </si>
  <si>
    <t>283/14194</t>
  </si>
  <si>
    <t>K01580/K01635/K01728/K02031/K02032/K02033/K02035/K02052/K02053/K02054/K02055/K02402/K02403/K03666/K07344/K07707/K07711/K07715/K07781/K07782/K07813/K09823/K11063/K11530/K12990/K14051/K15654/K16619</t>
  </si>
  <si>
    <t>map03060</t>
  </si>
  <si>
    <t>Protein export</t>
  </si>
  <si>
    <t>49/14194</t>
  </si>
  <si>
    <t>K01551/K03072/K03074/K03116/K03117/K03118/K03425/K13301</t>
  </si>
  <si>
    <t>map00561</t>
  </si>
  <si>
    <t>Glycerolipid metabolism</t>
  </si>
  <si>
    <t>94/14194</t>
  </si>
  <si>
    <t>K00005/K00086/K00863/K03429/K05878/K05879/K05881/K06121/K06122/K07406/K11529/K15728</t>
  </si>
  <si>
    <t>map00633</t>
  </si>
  <si>
    <t>Nitrotoluene degradation</t>
  </si>
  <si>
    <t>5/849</t>
  </si>
  <si>
    <t>23/14194</t>
  </si>
  <si>
    <t>K00170/K00171/K06281/K06282/K10680</t>
  </si>
  <si>
    <t>map00053</t>
  </si>
  <si>
    <t>Ascorbate and aldarate metabolism</t>
  </si>
  <si>
    <t>K00880/K01630/K02821/K02822/K03078/K03079/K03475/K03476/K08679</t>
  </si>
  <si>
    <t>map03010</t>
  </si>
  <si>
    <t>Ribosome</t>
  </si>
  <si>
    <t>50/863</t>
  </si>
  <si>
    <t>143/14194</t>
  </si>
  <si>
    <t>K02863/K02864/K02867/K02871/K02874/K02876/K02878/K02879/K02881/K02884/K02886/K02887/K02888/K02890/K02892/K02895/K02899/K02904/K02906/K02907/K02909/K02911/K02913/K02914/K02916/K02926/K02931/K02933/K02935/K02939/K02946/K02948/K02950/K02952/K02954/K02956/K02959/K02961/K02963/K02965/K02967/K02968/K02970/K02982/K02986/K02988/K02990/K02992/K02994/K02996</t>
  </si>
  <si>
    <t>68/863</t>
  </si>
  <si>
    <t>K00059/K00226/K00228/K00287/K00355/K00382/K00568/K00609/K00643/K00762/K00768/K00788/K00794/K00858/K00859/K00878/K00939/K00941/K00954/K00966/K01077/K01432/K01491/K01591/K01756/K01920/K01937/K01938/K01939/K02169/K02170/K02188/K02189/K02225/K02233/K02259/K02302/K02303/K02304/K02318/K02372/K02495/K02823/K03146/K03181/K03182/K03184/K03185/K03186/K03472/K03795/K03809/K04719/K05934/K05936/K06042/K06134/K07130/K08973/K09789/K09883/K09903/K11752/K11754/K13038/K17828/K18800/K19222</t>
  </si>
  <si>
    <t>28/863</t>
  </si>
  <si>
    <t>K02452/K02457/K02458/K02459/K02460/K02461/K02462/K03073/K03075/K03076/K03106/K03110/K03116/K03201/K03210/K03217/K03219/K03221/K03222/K03224/K03225/K03226/K03228/K03229/K03230/K03425/K04058/K13301</t>
  </si>
  <si>
    <t>21/863</t>
  </si>
  <si>
    <t>K02389/K02391/K02396/K02399/K02401/K02402/K02403/K02406/K02407/K02410/K02411/K02413/K02417/K02420/K02421/K02422/K02423/K02425/K02557/K03086/K03516</t>
  </si>
  <si>
    <t>43/863</t>
  </si>
  <si>
    <t>K00003/K00014/K00133/K00147/K00220/K00266/K00549/K00611/K00800/K00817/K00821/K00836/K00891/K00931/K01476/K01586/K01626/K01652/K01682/K01695/K01696/K01697/K01736/K01750/K01754/K01755/K01758/K01778/K01803/K01817/K02203/K03785/K04517/K05823/K06209/K12339/K12525/K13810/K13853/K14170/K15634/K16306/K18649</t>
  </si>
  <si>
    <t>27/863</t>
  </si>
  <si>
    <t>K00015/K00018/K00023/K00090/K00284/K00382/K00605/K01432/K01601/K01608/K01637/K01638/K01682/K01816/K01965/K01966/K02437/K03781/K07130/K08691/K11472/K12972/K14446/K14447/K14448/K14449/K19268</t>
  </si>
  <si>
    <t>17/863</t>
  </si>
  <si>
    <t>K04771/K07264/K07637/K07643/K07660/K07771/K07806/K10011/K10012/K12962/K12963/K12973/K12975/K13014/K13632/K19236/K19238</t>
  </si>
  <si>
    <t>12/863</t>
  </si>
  <si>
    <t>K02410/K02417/K02557/K03406/K03408/K03409/K03413/K03415/K03776/K05874/K05876/K10108</t>
  </si>
  <si>
    <t>map04112</t>
  </si>
  <si>
    <t>Cell cycle - Caulobacter</t>
  </si>
  <si>
    <t>13/863</t>
  </si>
  <si>
    <t>K01358/K02563/K02651/K03544/K03588/K03589/K07716/K11443/K11749/K13583/K13584/K13587/K13588</t>
  </si>
  <si>
    <t>25/863</t>
  </si>
  <si>
    <t>K00226/K00609/K00758/K00761/K00762/K00945/K01489/K01591/K01937/K02823/K07023/K08320/K08722/K08723/K09018/K09019/K09020/K09021/K09023/K09024/K09903/K09913/K10213/K12700/K17828</t>
  </si>
  <si>
    <t>18/863</t>
  </si>
  <si>
    <t>K00014/K00220/K00800/K00817/K00891/K01626/K01695/K01696/K01736/K01817/K03785/K04517/K05887/K06209/K13853/K14170/K15226/K16306</t>
  </si>
  <si>
    <t>16/863</t>
  </si>
  <si>
    <t>K02840/K02844/K02848/K02850/K03271/K03272/K03273/K03275/K03276/K07264/K11211/K12973/K12974/K12975/K12985/K19354</t>
  </si>
  <si>
    <t>map00280</t>
  </si>
  <si>
    <t>Valine, leucine and isoleucine degradation</t>
  </si>
  <si>
    <t>71/14194</t>
  </si>
  <si>
    <t>K00166/K00167/K00253/K00382/K00632/K00822/K01027/K01640/K01782/K01825/K01907/K01965/K01966/K01968/K01969/K13766/K18661</t>
  </si>
  <si>
    <t>23/863</t>
  </si>
  <si>
    <t>K00758/K00759/K00760/K00761/K00892/K00939/K00942/K00945/K01489/K01756/K01937/K01939/K03816/K05810/K07023/K08320/K08722/K08723/K09903/K09913/K10213/K10353/K12700</t>
  </si>
  <si>
    <t>46/863</t>
  </si>
  <si>
    <t>K00018/K00023/K00027/K00036/K00116/K00121/K00171/K00242/K00382/K00605/K00844/K00855/K00863/K01007/K01070/K01491/K01601/K01637/K01638/K01682/K01690/K01754/K01782/K01803/K01810/K01825/K01938/K01965/K01966/K02203/K02437/K03781/K08691/K11532/K13810/K14126/K14127/K14128/K14446/K14447/K14448/K14449/K15634/K16306/K18119/K19268</t>
  </si>
  <si>
    <t>map00860</t>
  </si>
  <si>
    <t>Porphyrin metabolism</t>
  </si>
  <si>
    <t>24/863</t>
  </si>
  <si>
    <t>142/14194</t>
  </si>
  <si>
    <t>K00228/K00643/K00768/K02188/K02189/K02225/K02233/K02259/K02302/K02303/K02304/K02495/K03404/K03405/K03795/K05934/K05936/K06042/K07226/K08260/K08973/K09883/K11337/K19054</t>
  </si>
  <si>
    <t>map00970</t>
  </si>
  <si>
    <t>Aminoacyl-tRNA biosynthesis</t>
  </si>
  <si>
    <t>15/863</t>
  </si>
  <si>
    <t>66/14194</t>
  </si>
  <si>
    <t>K01042/K01866/K01867/K01868/K01870/K01874/K01876/K01883/K01887/K01889/K01892/K02433/K02434/K02435/K04566</t>
  </si>
  <si>
    <t>14/863</t>
  </si>
  <si>
    <t>K02402/K02403/K02425/K03087/K03563/K04333/K07676/K07677/K07687/K07689/K07781/K07782/K12687/K14051</t>
  </si>
  <si>
    <t>20/863</t>
  </si>
  <si>
    <t>K00137/K00147/K00673/K00797/K00840/K00931/K01470/K01476/K01484/K01750/K01777/K05526/K06447/K09470/K09472/K09473/K10536/K10793/K10794/K18384</t>
  </si>
  <si>
    <t>19/863</t>
  </si>
  <si>
    <t>K00003/K00018/K00090/K00133/K00382/K00605/K00643/K00836/K01695/K01696/K01697/K01753/K01754/K01758/K02203/K02437/K12525/K12972/K15634</t>
  </si>
  <si>
    <t>K00166/K00167/K00171/K00382/K00822/K00823/K00932/K01578/K01637/K01682/K01782/K01825/K01908/K01965/K01966/K13922/K18471/K19745</t>
  </si>
  <si>
    <t>10/863</t>
  </si>
  <si>
    <t>K00216/K01252/K02362/K02363/K02364/K04782/K04783/K04784/K12239/K12240</t>
  </si>
  <si>
    <t>K00045/K00068/K00844/K00863/K00879/K00966/K01218/K01803/K01805/K01818/K02781/K02783/K02800/K07026/K11532/K16306/K17742/K18334/K19270</t>
  </si>
  <si>
    <t>K00004/K00023/K00171/K00242/K00823/K01027/K01575/K01640/K01652/K01782/K01825/K01907/K03821/K05973/K08324/K16871/K18009/K18119/K19709</t>
  </si>
  <si>
    <t>K00075/K00820/K00844/K00966/K01443/K01639/K01784/K01810/K02791/K03431/K07806/K08068/K10011/K10012/K11192/K11528/K12448/K13014/K13810/K15855/K15857/K18676/K18677</t>
  </si>
  <si>
    <t>11/863</t>
  </si>
  <si>
    <t>K03073/K03075/K03076/K03101/K03106/K03110/K03116/K03210/K03217/K03425/K13301</t>
  </si>
  <si>
    <t>map00730</t>
  </si>
  <si>
    <t>Thiamine metabolism</t>
  </si>
  <si>
    <t>9/863</t>
  </si>
  <si>
    <t>K00788/K00878/K00939/K00941/K01077/K01662/K03146/K06949/K07251</t>
  </si>
  <si>
    <t>map03430</t>
  </si>
  <si>
    <t>Mismatch repair</t>
  </si>
  <si>
    <t>44/14194</t>
  </si>
  <si>
    <t>K02343/K02345/K03555/K03572/K03601/K03602/K03657/K03763/K07456/K10857</t>
  </si>
  <si>
    <t>K00285/K01586/K01753/K01776/K01777/K01778/K01925/K10793/K10794/K17898/K17899</t>
  </si>
  <si>
    <t>K00355/K00568/K03181/K03182/K03184/K03185/K03186/K03809/K06134/K18800/K19222</t>
  </si>
  <si>
    <t>map00550</t>
  </si>
  <si>
    <t>Peptidoglycan biosynthesis</t>
  </si>
  <si>
    <t>53/14194</t>
  </si>
  <si>
    <t>K00075/K01000/K01924/K01925/K01928/K01929/K02563/K05363/K08384/K19302</t>
  </si>
  <si>
    <t>K02750/K02773/K02774/K02781/K02783/K02791/K02800/K02819/K08484/K08485/K11192/K11200</t>
  </si>
  <si>
    <t>map00270</t>
  </si>
  <si>
    <t>Cysteine and methionine metabolism</t>
  </si>
  <si>
    <t>127/14194</t>
  </si>
  <si>
    <t>K00003/K00133/K00547/K00549/K00558/K00797/K00899/K01697/K01758/K01761/K01920/K05810/K08965/K10764/K12339/K12525/K17950</t>
  </si>
  <si>
    <t>K00003/K00133/K00821/K01586/K01778/K01928/K01929/K05823/K12525</t>
  </si>
  <si>
    <t>map00190</t>
  </si>
  <si>
    <t>Oxidative phosphorylation</t>
  </si>
  <si>
    <t>224/14194</t>
  </si>
  <si>
    <t>K00242/K00404/K00405/K00406/K00407/K00410/K00411/K00413/K01535/K02108/K02109/K02110/K02111/K02112/K02113/K02114/K02115/K02121/K02258/K02259/K02274/K02275/K02276/K08738/K15986</t>
  </si>
  <si>
    <t>K00759/K00760/K00860/K00892/K00939/K00942/K00955/K01515/K01588/K01756/K01923/K01933/K01939/K01945/K03816/K05810/K07023/K07127/K07816/K08722/K09913/K10353/K14977/K18151</t>
  </si>
  <si>
    <t>map00740</t>
  </si>
  <si>
    <t>Riboflavin metabolism</t>
  </si>
  <si>
    <t>K00299/K00794/K00878/K01515/K03186/K04719/K05368/K11752/K12152</t>
  </si>
  <si>
    <t>K00121/K00171/K00382/K00844/K01007/K01803/K01810/K02791/K11532/K12957/K13810/K13953/K15634/K16306</t>
  </si>
  <si>
    <t>7/863</t>
  </si>
  <si>
    <t>K00549/K00955/K01042/K01758/K01761/K01874/K07310</t>
  </si>
  <si>
    <t>K00287/K00382/K00547/K00605/K01491/K01697/K01758/K01938/K02437/K13938</t>
  </si>
  <si>
    <t>map00910</t>
  </si>
  <si>
    <t>Nitrogen metabolism</t>
  </si>
  <si>
    <t>69/14194</t>
  </si>
  <si>
    <t>K00266/K00284/K00362/K00363/K00368/K00376/K01674/K02305/K04561/K15371</t>
  </si>
  <si>
    <t>K00266/K00609/K00820/K00823/K01755/K01756/K01939/K08324/K15371/K16871</t>
  </si>
  <si>
    <t>Enriched pathways of differentially expressed genes via ORA</t>
    <phoneticPr fontId="1" type="noConversion"/>
  </si>
  <si>
    <t>Contents</t>
    <phoneticPr fontId="1" type="noConversion"/>
  </si>
  <si>
    <t>Enriched pathways of the genes from the identified modules via GSEA</t>
    <phoneticPr fontId="1" type="noConversion"/>
  </si>
  <si>
    <t>setSize</t>
  </si>
  <si>
    <t>enrichmentScore</t>
  </si>
  <si>
    <t>NES</t>
  </si>
  <si>
    <t>rank</t>
  </si>
  <si>
    <t>leading_edge</t>
  </si>
  <si>
    <t>core_enrichment</t>
  </si>
  <si>
    <t>tags=38%, list=3%, signal=37%</t>
  </si>
  <si>
    <t>K02488/K13581/K07716/K13584/K11443/K13587/K13583/K13588</t>
  </si>
  <si>
    <t>tags=29%, list=6%, signal=28%</t>
  </si>
  <si>
    <t>K08738/K02274/K02276/K00412/K00413/K00404/K02259/K02258/K00406/K00407/K00411/K00410/K00405</t>
  </si>
  <si>
    <t>tags=47%, list=3%, signal=46%</t>
  </si>
  <si>
    <t>K01692/K18661/K01968/K13766/K01907/K01965/K01969/K00253/K00822</t>
  </si>
  <si>
    <t>tags=28%, list=5%, signal=27%</t>
  </si>
  <si>
    <t>K03781/K18123/K01432/K14448/K14449/K14447/K08691/K00023/K11472/K01965/K14446</t>
  </si>
  <si>
    <t>map02020</t>
  </si>
  <si>
    <t>Two-component system</t>
  </si>
  <si>
    <t>tags=17%, list=6%, signal=17%</t>
  </si>
  <si>
    <t>K08738/K00412/K00413/K00404/K02259/K07716/K10126/K13584/K00406/K00407/K11443/K00411/K00410/K13587/K14981/K13588/K00405/K14980/K10125</t>
  </si>
  <si>
    <t>map01120</t>
  </si>
  <si>
    <t>Microbial metabolism in diverse environments</t>
  </si>
  <si>
    <t>tags=10%, list=4%, signal=10%</t>
  </si>
  <si>
    <t>K01692/K00958/K02303/K13810/K14448/K17226/K16871/K14449/K14447/K00252/K11532/K08691/K00023/K15371/K11472/K01965/K00376/K02305/K14446/K00955</t>
  </si>
  <si>
    <t>tags=20%, list=4%, signal=20%</t>
  </si>
  <si>
    <t>K02303/K08973/K07226/K00643/K02259/K03795/K02225/K09883/K19054</t>
  </si>
  <si>
    <t>K01692/K05973/K16871/K00023/K01907/K03821</t>
  </si>
  <si>
    <t>tags=10%, list=5%, signal=9%</t>
  </si>
  <si>
    <t>K03781/K13810/K14448/K14449/K14447/K11532/K08691/K00023/K01965/K14446</t>
  </si>
  <si>
    <t>tags=15%, list=5%, signal=14%</t>
  </si>
  <si>
    <t>K01728/K12292/K12293/K12295/K12294/K14983/K14982</t>
  </si>
  <si>
    <t>map00900</t>
  </si>
  <si>
    <t>Terpenoid backbone biosynthesis</t>
  </si>
  <si>
    <t>tags=37%, list=14%, signal=32%</t>
  </si>
  <si>
    <t>K09128/K01641/K01597/K00938/K00869/K12506/K00805</t>
  </si>
  <si>
    <t>tags=30%, list=12%, signal=27%</t>
  </si>
  <si>
    <t>K01728/K00078/K00002/K01628/K00879/K00065</t>
  </si>
  <si>
    <t>tags=14%, list=4%, signal=13%</t>
  </si>
  <si>
    <t>K01580/K00812/K16871/K15371</t>
  </si>
  <si>
    <t>tags=74%, list=35%, signal=48%</t>
  </si>
  <si>
    <t>K02771/K02744/K02810/K10984/K02794/K02765/K02804/K02773/K19509/K02774/K08483/K02795/K02770/K00882/K02777/K02796/K02793/K02759/K02757/K02819</t>
  </si>
  <si>
    <t>map00660</t>
  </si>
  <si>
    <t>C5-Branched dibasic acid metabolism</t>
  </si>
  <si>
    <t>tags=27%, list=3%, signal=26%</t>
  </si>
  <si>
    <t>K09011/K14449/K08691</t>
  </si>
  <si>
    <t>tags=27%, list=6%, signal=25%</t>
  </si>
  <si>
    <t>K00958/K17226/K10764/K00955</t>
  </si>
  <si>
    <t>ID</t>
    <phoneticPr fontId="1" type="noConversion"/>
  </si>
  <si>
    <t>Gut Microbiota as an Objective Measurement for Auxiliary Diagnosis of Insomnia Disorder</t>
  </si>
  <si>
    <t>Alterations in Gut Microbiota Are Correlated With Serum Metabolites in Patients With Insomnia Disorder</t>
  </si>
  <si>
    <t>Correlation between symptoms and cognitive function changes in patients with primary insomnia and pathways in gut microbiota</t>
    <phoneticPr fontId="1" type="noConversion"/>
  </si>
  <si>
    <t>Gut Microbiota as an Objective Measurement for Auxiliary Diagnosis of Insomnia Disorder
Alterations in Gut Microbiota Are Correlated With Serum Metabolites in Patients With Insomnia Disorder</t>
    <phoneticPr fontId="1" type="noConversion"/>
  </si>
  <si>
    <t>Gut Microbiota as an Objective Measurement for Auxiliary Diagnosis of Insomnia Disorder
Correlation between symptoms and cognitive function changes in patients with primary insomnia and pathways in gut microbiota</t>
    <phoneticPr fontId="1" type="noConversion"/>
  </si>
  <si>
    <t>Gut Microbiota as an Objective Measurement for Auxiliary Diagnosis of Insomnia Disorder</t>
    <phoneticPr fontId="1" type="noConversion"/>
  </si>
  <si>
    <t>The Component and Functional Pathways of Gut Microbiota are Altered in Populations with Poor Sleep Quality – A Preliminary Report</t>
  </si>
  <si>
    <t>Correlation between symptoms and cognitive function changes in patients with primary insomnia and pathways in gut microbiota
The Component and Functional Pathways of Gut Microbiota are Altered in Populations with Poor Sleep Quality – A Preliminary Report</t>
    <phoneticPr fontId="1" type="noConversion"/>
  </si>
  <si>
    <t>Glycolysis / Gluconeogenesis</t>
    <phoneticPr fontId="1" type="noConversion"/>
  </si>
  <si>
    <t>Purine metabolism</t>
    <phoneticPr fontId="1" type="noConversion"/>
  </si>
  <si>
    <t>Phenylalanine, tyrosine and tryptophan biosynthesis</t>
    <phoneticPr fontId="1" type="noConversion"/>
  </si>
  <si>
    <t>Alterations in Gut Microbiota Are Correlated With Serum Metabolites in Patients With Insomnia Disorder
The therapeutic potential of Ziziphi Spinosae Semen and Polygalae Radix in insomnia management: Insights from gut microbiota and serum metabolomics techniques</t>
    <phoneticPr fontId="1" type="noConversion"/>
  </si>
  <si>
    <t>Gut Microbiota as an Objective Measurement for Auxiliary Diagnosis of Insomnia Disorder
Alterations in Gut Microbiota Are Correlated With Serum Metabolites in Patients With Insomnia Disorder
The therapeutic potential of Ziziphi Spinosae Semen and Polygalae Radix in insomnia management: Insights from gut microbiota and serum metabolomics techniques</t>
    <phoneticPr fontId="1" type="noConversion"/>
  </si>
  <si>
    <t>The therapeutic potential of Ziziphi Spinosae Semen and Polygalae Radix in insomnia management: Insights from gut microbiota and serum metabolomics techniques
Urine metabolomics analysis of sleep quality in deep-underground miners: A pilot study</t>
    <phoneticPr fontId="1" type="noConversion"/>
  </si>
  <si>
    <t>The Component and Functional Pathways of Gut Microbiota are Altered in Populations with Poor Sleep Quality – A Preliminary Report
Urine metabolomics analysis of sleep quality in deep-underground miners: A pilot study</t>
    <phoneticPr fontId="1" type="noConversion"/>
  </si>
  <si>
    <t>Metabolic Characteristics of Gut Microbiota and Insomnia: Evidence from a Mendelian Randomization Analysis</t>
  </si>
  <si>
    <t>Nucleotide metabolism</t>
    <phoneticPr fontId="1" type="noConversion"/>
  </si>
  <si>
    <t>Pentose phosphate pathway</t>
    <phoneticPr fontId="1" type="noConversion"/>
  </si>
  <si>
    <t>Metabolic profiles of saliva in male mouse models of chronic sleep disorders induced by psychophysiological stress</t>
  </si>
  <si>
    <t>Summary of pathways related to insomnia or sleep</t>
    <phoneticPr fontId="1" type="noConversion"/>
  </si>
  <si>
    <t>Altered diurnal states in insomnia reflect peripheral hyperarousal and metabolic desynchrony: a preliminary study</t>
    <phoneticPr fontId="1" type="noConversion"/>
  </si>
  <si>
    <t>Metabolomics in Sleep, Insomnia and Sleep Apnea
Altered diurnal states in insomnia reflect peripheral hyperarousal and metabolic desynchrony: a preliminary study</t>
    <phoneticPr fontId="1" type="noConversion"/>
  </si>
  <si>
    <t>Alanine, aspartate and glutamate metabolism</t>
    <phoneticPr fontId="1" type="noConversion"/>
  </si>
  <si>
    <t>Butanoate metabolism</t>
    <phoneticPr fontId="1" type="noConversion"/>
  </si>
  <si>
    <t>Metabolic profiles of saliva in male mouse models of chronic sleep disorders induced by psychophysiological stress
Metabonomics Study of Ginseng Glycoproteins on Improving Sleep Quality in Mice</t>
    <phoneticPr fontId="1" type="noConversion"/>
  </si>
  <si>
    <t>The therapeutic potential of Ziziphi Spinosae Semen and Polygalae Radix in insomnia management: Insights from gut microbiota and serum metabolomics techniques
Metabonomics Study of Ginseng Glycoproteins on Improving Sleep Quality in Mice
Altered Metabolism During the Dark Period in Drosophila Short Sleep Mutants
Chlorogenic acid improves the cognitive deficits of sleep-deprived mice via regulation of immunity function and intestinal flora</t>
    <phoneticPr fontId="1" type="noConversion"/>
  </si>
  <si>
    <t>Alterations in Gut Microbiota Are Correlated With Serum Metabolites in Patients With Insomnia Disorder
The therapeutic potential of Ziziphi Spinosae Semen and Polygalae Radix in insomnia management: Insights from gut microbiota and serum metabolomics techniques
Metabonomics Study of Ginseng Glycoproteins on Improving Sleep Quality in Mice
Metabolic profiles of saliva in male mouse models of chronic sleep disorders induced by psychophysiological stress
Altered Metabolism During the Dark Period in Drosophila Short Sleep Mutants</t>
    <phoneticPr fontId="1" type="noConversion"/>
  </si>
  <si>
    <t>Altered Metabolism During the Dark Period in Drosophila Short Sleep Mutants</t>
    <phoneticPr fontId="1" type="noConversion"/>
  </si>
  <si>
    <t>Gut Microbiota as an Objective Measurement for Auxiliary Diagnosis of Insomnia Disorder
Metabolic Characteristics of Gut Microbiota and Insomnia: Evidence from a Mendelian Randomization Analysis
Metabolic profiles of saliva in male mouse models of chronic sleep disorders induced by psychophysiological stress
Altered Metabolism During the Dark Period in Drosophila Short Sleep Mutants</t>
    <phoneticPr fontId="1" type="noConversion"/>
  </si>
  <si>
    <t>Metabonomics Study of Ginseng Glycoproteins on Improving Sleep Quality in Mice 
Chlorogenic acid improves the cognitive deficits of sleep-deprived mice via regulation of immunity function and intestinal flora
Altered Metabolism During the Dark Period in Drosophila Short Sleep Mutants</t>
    <phoneticPr fontId="1" type="noConversion"/>
  </si>
  <si>
    <t>Chlorogenic acid improves the cognitive deficits of sleep-deprived mice via regulation of immunity function and intestinal flora
Altered Metabolism During the Dark Period in Drosophila Short Sleep Mutants</t>
    <phoneticPr fontId="1" type="noConversion"/>
  </si>
  <si>
    <t>Lipoic acid metabolism</t>
    <phoneticPr fontId="1" type="noConversion"/>
  </si>
  <si>
    <t>Relationships among dietary nutrients and subjective sleep, objective sleep, and napping in women</t>
    <phoneticPr fontId="1" type="noConversion"/>
  </si>
  <si>
    <t>Long-Term Sleep Deprivation-Induced Myocardial Remodeling and Mitochondrial Dysfunction in Mice Were Attenuated by Lipoic Acid and N-Acetylcysteine
The effect of alpha lipoic acid on passive avoidance and social interaction memory, pain perception, and locomotor activity in REM sleep-deprived rats</t>
    <phoneticPr fontId="1" type="noConversion"/>
  </si>
  <si>
    <t>Association of methyl donor nutrients dietary intake and sleep disorders in the elderly revealed by the intestinal microbiome</t>
    <phoneticPr fontId="1" type="noConversion"/>
  </si>
  <si>
    <t>Biosynthesis of cofactors</t>
    <phoneticPr fontId="1" type="noConversion"/>
  </si>
  <si>
    <t>Two-component system</t>
    <phoneticPr fontId="1" type="noConversion"/>
  </si>
  <si>
    <t>Quorum sensing</t>
    <phoneticPr fontId="1" type="noConversion"/>
  </si>
  <si>
    <t>map03010</t>
    <phoneticPr fontId="1" type="noConversion"/>
  </si>
  <si>
    <t>Protein export</t>
    <phoneticPr fontId="1" type="noConversion"/>
  </si>
  <si>
    <t>Integrated metabolomics and proteomics analysis reveals energy metabolism disorders in the livers of sleep-deprived mice</t>
    <phoneticPr fontId="1" type="noConversion"/>
  </si>
  <si>
    <t>Gut Dysbiosis Dysregulates Central and Systemic Homeostasis via Suboptimal Mitochondrial Function: Assessment, Treatment and Classification Implications
Mitochondrial control of sleep</t>
    <phoneticPr fontId="1" type="noConversion"/>
  </si>
  <si>
    <t>One carbon pool by folate</t>
    <phoneticPr fontId="1" type="noConversion"/>
  </si>
  <si>
    <t>Bacterial chemotaxis</t>
    <phoneticPr fontId="1" type="noConversion"/>
  </si>
  <si>
    <t>Bacteria;Bacteroidetes;Bacteroidia;Bacteroidales;Bacteroidaceae;Bacteroides</t>
  </si>
  <si>
    <t>Bacteria;Bacteroidetes;Bacteroidia;Bacteroidales;Porphyromonadaceae;Parabacteroides</t>
  </si>
  <si>
    <t>Bacteria;Firmicutes;Clostridia;Clostridiales;Clostridiaceae;Clostridium</t>
  </si>
  <si>
    <t>Bacteria;Firmicutes;Clostridia;Clostridiales;Clostridiales_unclassified;Clostridiales_unclassified_unclassified</t>
  </si>
  <si>
    <t>Bacteria;Firmicutes;Clostridia;Clostridiales;Lachnospiraceae;Blautia</t>
  </si>
  <si>
    <t>Bacteria;Firmicutes;Clostridia;Clostridiales;Lachnospiraceae;Lachnospira</t>
  </si>
  <si>
    <t>Bacteria;Firmicutes;Clostridia;Clostridiales;Lachnospiraceae;Lachnospiraceae_unclassified</t>
  </si>
  <si>
    <t>Bacteria;Firmicutes;Clostridia;Clostridiales;Lachnospiraceae;Roseburia</t>
  </si>
  <si>
    <t>Bacteria;Firmicutes;Clostridia;Clostridiales;Ruminococcaceae;Faecalibacterium</t>
  </si>
  <si>
    <t>Bacteria;Firmicutes;Clostridia;Clostridiales;Ruminococcaceae;Oscillospira</t>
  </si>
  <si>
    <t>Bacteria;Firmicutes;Clostridia;Clostridiales;Ruminococcaceae;Ruminococcaceae_unclassified</t>
  </si>
  <si>
    <t>Bacteria;Firmicutes;Clostridia;Clostridiales;Ruminococcaceae;Ruminococcus</t>
  </si>
  <si>
    <t>Bacteria;Firmicutes;Clostridia;Clostridiales;Veillonellaceae;Phascolarctobacterium</t>
  </si>
  <si>
    <t>Bacteria;Proteobacteria;Betaproteobacteria;Burkholderiales;Alcaligenaceae;Sutterella</t>
  </si>
  <si>
    <t>Bacteria;Proteobacteria;Gammaproteobacteria;Enterobacteriales;Enterobacteriaceae;Enterobacteriaceae_unclassified</t>
  </si>
  <si>
    <t>SampleID</t>
    <phoneticPr fontId="1" type="noConversion"/>
  </si>
  <si>
    <t>HC01</t>
    <phoneticPr fontId="1" type="noConversion"/>
  </si>
  <si>
    <t>HC02</t>
  </si>
  <si>
    <t>HC03</t>
  </si>
  <si>
    <t>HC04</t>
  </si>
  <si>
    <t>HC05</t>
  </si>
  <si>
    <t>HC06</t>
  </si>
  <si>
    <t>HC07</t>
  </si>
  <si>
    <t>HC08</t>
  </si>
  <si>
    <t>HC09</t>
  </si>
  <si>
    <t>HC10</t>
  </si>
  <si>
    <t>HC11</t>
  </si>
  <si>
    <t>HC12</t>
  </si>
  <si>
    <t>HC13</t>
  </si>
  <si>
    <t>HC14</t>
  </si>
  <si>
    <t>HC15</t>
  </si>
  <si>
    <t>HC16</t>
  </si>
  <si>
    <t>HC17</t>
  </si>
  <si>
    <t>HC18</t>
  </si>
  <si>
    <t>HC19</t>
  </si>
  <si>
    <t>HC20</t>
  </si>
  <si>
    <t>HC21</t>
  </si>
  <si>
    <t>HC22</t>
  </si>
  <si>
    <t>HC23</t>
  </si>
  <si>
    <t>HC24</t>
  </si>
  <si>
    <t>HC25</t>
  </si>
  <si>
    <t>HC26</t>
  </si>
  <si>
    <t>HC27</t>
  </si>
  <si>
    <t>HC28</t>
  </si>
  <si>
    <t>HC29</t>
  </si>
  <si>
    <t>HC30</t>
  </si>
  <si>
    <t>M-CID</t>
    <phoneticPr fontId="1" type="noConversion"/>
  </si>
  <si>
    <t>HC</t>
    <phoneticPr fontId="1" type="noConversion"/>
  </si>
  <si>
    <t>Group</t>
    <phoneticPr fontId="1" type="noConversion"/>
  </si>
  <si>
    <t>S-CID</t>
    <phoneticPr fontId="1" type="noConversion"/>
  </si>
  <si>
    <t>MCID01</t>
    <phoneticPr fontId="1" type="noConversion"/>
  </si>
  <si>
    <t>MCID02</t>
    <phoneticPr fontId="1" type="noConversion"/>
  </si>
  <si>
    <t>MCID03</t>
    <phoneticPr fontId="1" type="noConversion"/>
  </si>
  <si>
    <t>MCID04</t>
    <phoneticPr fontId="1" type="noConversion"/>
  </si>
  <si>
    <t>MCID05</t>
    <phoneticPr fontId="1" type="noConversion"/>
  </si>
  <si>
    <t>MCID06</t>
    <phoneticPr fontId="1" type="noConversion"/>
  </si>
  <si>
    <t>MCID07</t>
    <phoneticPr fontId="1" type="noConversion"/>
  </si>
  <si>
    <t>MCID08</t>
    <phoneticPr fontId="1" type="noConversion"/>
  </si>
  <si>
    <t>MCID09</t>
    <phoneticPr fontId="1" type="noConversion"/>
  </si>
  <si>
    <t>MCID10</t>
    <phoneticPr fontId="1" type="noConversion"/>
  </si>
  <si>
    <t>MCID11</t>
    <phoneticPr fontId="1" type="noConversion"/>
  </si>
  <si>
    <t>MCID12</t>
    <phoneticPr fontId="1" type="noConversion"/>
  </si>
  <si>
    <t>MCID13</t>
    <phoneticPr fontId="1" type="noConversion"/>
  </si>
  <si>
    <t>MCID14</t>
    <phoneticPr fontId="1" type="noConversion"/>
  </si>
  <si>
    <t>MCID15</t>
    <phoneticPr fontId="1" type="noConversion"/>
  </si>
  <si>
    <t>MCID16</t>
    <phoneticPr fontId="1" type="noConversion"/>
  </si>
  <si>
    <t>MCID17</t>
    <phoneticPr fontId="1" type="noConversion"/>
  </si>
  <si>
    <t>MCID18</t>
    <phoneticPr fontId="1" type="noConversion"/>
  </si>
  <si>
    <t>MCID19</t>
    <phoneticPr fontId="1" type="noConversion"/>
  </si>
  <si>
    <t>MCID20</t>
    <phoneticPr fontId="1" type="noConversion"/>
  </si>
  <si>
    <t>MCID21</t>
    <phoneticPr fontId="1" type="noConversion"/>
  </si>
  <si>
    <t>MCID22</t>
    <phoneticPr fontId="1" type="noConversion"/>
  </si>
  <si>
    <t>MCID23</t>
    <phoneticPr fontId="1" type="noConversion"/>
  </si>
  <si>
    <t>MCID24</t>
    <phoneticPr fontId="1" type="noConversion"/>
  </si>
  <si>
    <t>MCID25</t>
    <phoneticPr fontId="1" type="noConversion"/>
  </si>
  <si>
    <t>MCID26</t>
    <phoneticPr fontId="1" type="noConversion"/>
  </si>
  <si>
    <t>MCID27</t>
    <phoneticPr fontId="1" type="noConversion"/>
  </si>
  <si>
    <t>MCID28</t>
    <phoneticPr fontId="1" type="noConversion"/>
  </si>
  <si>
    <t>MCID29</t>
    <phoneticPr fontId="1" type="noConversion"/>
  </si>
  <si>
    <t>MCID30</t>
    <phoneticPr fontId="1" type="noConversion"/>
  </si>
  <si>
    <t>MCID31</t>
    <phoneticPr fontId="1" type="noConversion"/>
  </si>
  <si>
    <t>SCID01</t>
    <phoneticPr fontId="1" type="noConversion"/>
  </si>
  <si>
    <t>SCID02</t>
    <phoneticPr fontId="1" type="noConversion"/>
  </si>
  <si>
    <t>SCID03</t>
    <phoneticPr fontId="1" type="noConversion"/>
  </si>
  <si>
    <t>SCID04</t>
    <phoneticPr fontId="1" type="noConversion"/>
  </si>
  <si>
    <t>SCID05</t>
    <phoneticPr fontId="1" type="noConversion"/>
  </si>
  <si>
    <t>SCID06</t>
    <phoneticPr fontId="1" type="noConversion"/>
  </si>
  <si>
    <t>SCID07</t>
    <phoneticPr fontId="1" type="noConversion"/>
  </si>
  <si>
    <t>SCID08</t>
    <phoneticPr fontId="1" type="noConversion"/>
  </si>
  <si>
    <t>SCID09</t>
    <phoneticPr fontId="1" type="noConversion"/>
  </si>
  <si>
    <t>SCID10</t>
    <phoneticPr fontId="1" type="noConversion"/>
  </si>
  <si>
    <t>SCID11</t>
    <phoneticPr fontId="1" type="noConversion"/>
  </si>
  <si>
    <t>SCID12</t>
    <phoneticPr fontId="1" type="noConversion"/>
  </si>
  <si>
    <t>SCID13</t>
    <phoneticPr fontId="1" type="noConversion"/>
  </si>
  <si>
    <t>SCID14</t>
    <phoneticPr fontId="1" type="noConversion"/>
  </si>
  <si>
    <t>SCID15</t>
    <phoneticPr fontId="1" type="noConversion"/>
  </si>
  <si>
    <t>SCID16</t>
    <phoneticPr fontId="1" type="noConversion"/>
  </si>
  <si>
    <t>SCID17</t>
    <phoneticPr fontId="1" type="noConversion"/>
  </si>
  <si>
    <t>SCID18</t>
    <phoneticPr fontId="1" type="noConversion"/>
  </si>
  <si>
    <t>SCID19</t>
    <phoneticPr fontId="1" type="noConversion"/>
  </si>
  <si>
    <t>SCID20</t>
    <phoneticPr fontId="1" type="noConversion"/>
  </si>
  <si>
    <t>SCID21</t>
    <phoneticPr fontId="1" type="noConversion"/>
  </si>
  <si>
    <t>SCID22</t>
    <phoneticPr fontId="1" type="noConversion"/>
  </si>
  <si>
    <t>SCID23</t>
    <phoneticPr fontId="1" type="noConversion"/>
  </si>
  <si>
    <t>SCID24</t>
    <phoneticPr fontId="1" type="noConversion"/>
  </si>
  <si>
    <t>SCID25</t>
    <phoneticPr fontId="1" type="noConversion"/>
  </si>
  <si>
    <t>SCID26</t>
    <phoneticPr fontId="1" type="noConversion"/>
  </si>
  <si>
    <t>SCID27</t>
    <phoneticPr fontId="1" type="noConversion"/>
  </si>
  <si>
    <t>SCID28</t>
    <phoneticPr fontId="1" type="noConversion"/>
  </si>
  <si>
    <t>SCID29</t>
    <phoneticPr fontId="1" type="noConversion"/>
  </si>
  <si>
    <t>SCID30</t>
    <phoneticPr fontId="1" type="noConversion"/>
  </si>
  <si>
    <t>SCID31</t>
    <phoneticPr fontId="1" type="noConversion"/>
  </si>
  <si>
    <t>SCID32</t>
    <phoneticPr fontId="1" type="noConversion"/>
  </si>
  <si>
    <t>SCID33</t>
    <phoneticPr fontId="1" type="noConversion"/>
  </si>
  <si>
    <t>SCID34</t>
    <phoneticPr fontId="1" type="noConversion"/>
  </si>
  <si>
    <t>feature</t>
  </si>
  <si>
    <t>Boruta_decision</t>
  </si>
  <si>
    <t>Rejected</t>
  </si>
  <si>
    <t>Confirmed</t>
  </si>
  <si>
    <t>Tentative</t>
  </si>
  <si>
    <t>M-CID VS. HC</t>
    <phoneticPr fontId="1" type="noConversion"/>
  </si>
  <si>
    <t>S-CID VS. HC</t>
    <phoneticPr fontId="1" type="noConversion"/>
  </si>
  <si>
    <t>S-CID VS. M-CID</t>
    <phoneticPr fontId="1" type="noConversion"/>
  </si>
  <si>
    <t>lasso_coe</t>
  </si>
  <si>
    <t>Boruta</t>
    <phoneticPr fontId="1" type="noConversion"/>
  </si>
  <si>
    <t xml:space="preserve">Tab. S1 </t>
    <phoneticPr fontId="1" type="noConversion"/>
  </si>
  <si>
    <t>Tab. S2</t>
  </si>
  <si>
    <t>Tab. S3</t>
  </si>
  <si>
    <t>Tab. S4</t>
    <phoneticPr fontId="1" type="noConversion"/>
  </si>
  <si>
    <t>Tab. S5</t>
    <phoneticPr fontId="1" type="noConversion"/>
  </si>
  <si>
    <t>Relative abundance of core bacteria at the genus level</t>
    <phoneticPr fontId="1" type="noConversion"/>
  </si>
  <si>
    <t>Lasso regression</t>
    <phoneticPr fontId="1" type="noConversion"/>
  </si>
  <si>
    <t>Enriched Pathways of Differentially Expressed Genes between S-CID and HC via ORA</t>
    <phoneticPr fontId="1" type="noConversion"/>
  </si>
  <si>
    <t>Enriched Pathways of Differentially Expressed Genes between M-CID and HC via ORA</t>
    <phoneticPr fontId="1" type="noConversion"/>
  </si>
  <si>
    <t>NA</t>
    <phoneticPr fontId="1" type="noConversion"/>
  </si>
  <si>
    <t>Researches on the pathway related to insomnia or sleep</t>
    <phoneticPr fontId="1" type="noConversion"/>
  </si>
  <si>
    <t>key bacterial genera identified by Lasso regression and Boruta algorithms</t>
    <phoneticPr fontId="1" type="noConversion"/>
  </si>
  <si>
    <t>Tab. S6</t>
  </si>
  <si>
    <t>Classifier performance metrics of the Random forest prediction model</t>
    <phoneticPr fontId="1" type="noConversion"/>
  </si>
  <si>
    <t>Accuracy</t>
  </si>
  <si>
    <t>Sensitivity</t>
  </si>
  <si>
    <t>Specificity</t>
  </si>
  <si>
    <t>Precision</t>
  </si>
  <si>
    <t>Recall</t>
  </si>
  <si>
    <t>S</t>
    <phoneticPr fontId="1" type="noConversion"/>
  </si>
  <si>
    <r>
      <t xml:space="preserve">Model </t>
    </r>
    <r>
      <rPr>
        <sz val="11"/>
        <color theme="1"/>
        <rFont val="等线"/>
        <family val="2"/>
        <charset val="134"/>
      </rPr>
      <t>Ⅰ</t>
    </r>
    <phoneticPr fontId="1" type="noConversion"/>
  </si>
  <si>
    <r>
      <t xml:space="preserve">Model </t>
    </r>
    <r>
      <rPr>
        <sz val="11"/>
        <color theme="1"/>
        <rFont val="等线"/>
        <family val="2"/>
        <charset val="134"/>
      </rPr>
      <t>Ⅱ</t>
    </r>
    <phoneticPr fontId="1" type="noConversion"/>
  </si>
  <si>
    <r>
      <t xml:space="preserve">Model </t>
    </r>
    <r>
      <rPr>
        <sz val="11"/>
        <color theme="1"/>
        <rFont val="等线"/>
        <family val="2"/>
        <charset val="134"/>
      </rPr>
      <t>Ⅲ</t>
    </r>
    <phoneticPr fontId="1" type="noConversion"/>
  </si>
  <si>
    <r>
      <t xml:space="preserve">Model </t>
    </r>
    <r>
      <rPr>
        <sz val="11"/>
        <color theme="1"/>
        <rFont val="等线"/>
        <family val="2"/>
        <charset val="134"/>
      </rPr>
      <t>Ⅳ</t>
    </r>
    <phoneticPr fontId="1" type="noConversion"/>
  </si>
  <si>
    <t>Note: All metrics were calculated at the default classification threshold of 0.5.</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charset val="134"/>
      <scheme val="minor"/>
    </font>
    <font>
      <sz val="9"/>
      <name val="等线"/>
      <family val="2"/>
      <charset val="134"/>
      <scheme val="minor"/>
    </font>
    <font>
      <b/>
      <sz val="11"/>
      <color theme="1"/>
      <name val="Arial"/>
      <family val="2"/>
    </font>
    <font>
      <sz val="11"/>
      <color theme="1"/>
      <name val="Arial"/>
      <family val="2"/>
    </font>
    <font>
      <sz val="11"/>
      <color rgb="FFFF0000"/>
      <name val="Arial"/>
      <family val="2"/>
    </font>
    <font>
      <sz val="11"/>
      <color theme="1"/>
      <name val="等线"/>
      <family val="2"/>
      <charset val="134"/>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13">
    <xf numFmtId="0" fontId="0" fillId="0" borderId="0" xfId="0">
      <alignment vertical="center"/>
    </xf>
    <xf numFmtId="0" fontId="2" fillId="0" borderId="0" xfId="0" applyFont="1">
      <alignment vertical="center"/>
    </xf>
    <xf numFmtId="0" fontId="3" fillId="0" borderId="0" xfId="0" applyFont="1">
      <alignment vertical="center"/>
    </xf>
    <xf numFmtId="11" fontId="3" fillId="0" borderId="0" xfId="0" applyNumberFormat="1" applyFont="1">
      <alignment vertical="center"/>
    </xf>
    <xf numFmtId="0" fontId="3" fillId="0" borderId="0" xfId="0" applyFont="1" applyAlignment="1">
      <alignment horizontal="left" vertical="top" wrapText="1"/>
    </xf>
    <xf numFmtId="0" fontId="3" fillId="0" borderId="0" xfId="0" applyFont="1" applyAlignment="1">
      <alignment horizontal="left" vertical="top"/>
    </xf>
    <xf numFmtId="0" fontId="2" fillId="2" borderId="0" xfId="0" applyFont="1" applyFill="1">
      <alignment vertical="center"/>
    </xf>
    <xf numFmtId="0" fontId="4" fillId="0" borderId="0" xfId="0" applyFont="1">
      <alignment vertical="center"/>
    </xf>
    <xf numFmtId="0" fontId="3" fillId="0" borderId="0" xfId="0" applyFont="1" applyAlignment="1">
      <alignment vertical="top"/>
    </xf>
    <xf numFmtId="0" fontId="3" fillId="0" borderId="0" xfId="0" applyFont="1" applyAlignment="1">
      <alignment vertical="top" wrapText="1"/>
    </xf>
    <xf numFmtId="0" fontId="2" fillId="2" borderId="0" xfId="0" applyFont="1" applyFill="1" applyAlignment="1">
      <alignment horizontal="left" vertical="top"/>
    </xf>
    <xf numFmtId="0" fontId="2" fillId="2" borderId="0" xfId="0" applyFont="1" applyFill="1" applyAlignment="1">
      <alignment vertical="top"/>
    </xf>
    <xf numFmtId="0" fontId="3" fillId="0" borderId="0" xfId="0" applyFont="1" applyBorder="1" applyAlignment="1">
      <alignment horizontal="left" vertical="top"/>
    </xf>
  </cellXfs>
  <cellStyles count="1">
    <cellStyle name="常规" xfId="0" builtinId="0"/>
  </cellStyles>
  <dxfs count="6">
    <dxf>
      <font>
        <color rgb="FF006100"/>
      </font>
      <fill>
        <patternFill>
          <bgColor rgb="FFC6EFCE"/>
        </patternFill>
      </fill>
    </dxf>
    <dxf>
      <font>
        <color rgb="FF9C0006"/>
      </font>
      <fill>
        <patternFill>
          <bgColor rgb="FFFFC7CE"/>
        </patternFill>
      </fill>
    </dxf>
    <dxf>
      <fill>
        <patternFill>
          <bgColor rgb="FF00B0F0"/>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631FD8-F83E-4623-94A2-253F483C46C5}">
  <dimension ref="A1:B7"/>
  <sheetViews>
    <sheetView tabSelected="1" zoomScale="116" workbookViewId="0"/>
  </sheetViews>
  <sheetFormatPr defaultRowHeight="14.15" x14ac:dyDescent="0.35"/>
  <cols>
    <col min="1" max="16384" width="9.140625" style="2"/>
  </cols>
  <sheetData>
    <row r="1" spans="1:2" x14ac:dyDescent="0.35">
      <c r="A1" s="1" t="s">
        <v>326</v>
      </c>
      <c r="B1" s="1"/>
    </row>
    <row r="2" spans="1:2" x14ac:dyDescent="0.35">
      <c r="A2" s="2" t="s">
        <v>543</v>
      </c>
      <c r="B2" s="2" t="s">
        <v>548</v>
      </c>
    </row>
    <row r="3" spans="1:2" x14ac:dyDescent="0.35">
      <c r="A3" s="2" t="s">
        <v>544</v>
      </c>
      <c r="B3" s="2" t="s">
        <v>554</v>
      </c>
    </row>
    <row r="4" spans="1:2" x14ac:dyDescent="0.35">
      <c r="A4" s="2" t="s">
        <v>545</v>
      </c>
      <c r="B4" s="2" t="s">
        <v>325</v>
      </c>
    </row>
    <row r="5" spans="1:2" x14ac:dyDescent="0.35">
      <c r="A5" s="2" t="s">
        <v>546</v>
      </c>
      <c r="B5" s="2" t="s">
        <v>393</v>
      </c>
    </row>
    <row r="6" spans="1:2" x14ac:dyDescent="0.35">
      <c r="A6" s="2" t="s">
        <v>547</v>
      </c>
      <c r="B6" s="2" t="s">
        <v>327</v>
      </c>
    </row>
    <row r="7" spans="1:2" x14ac:dyDescent="0.35">
      <c r="A7" s="2" t="s">
        <v>555</v>
      </c>
      <c r="B7" s="2" t="s">
        <v>556</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38665B-74E3-4CEA-8F5F-7E618BFA20A4}">
  <dimension ref="A1:Q96"/>
  <sheetViews>
    <sheetView zoomScaleNormal="100" workbookViewId="0"/>
  </sheetViews>
  <sheetFormatPr defaultRowHeight="14.15" x14ac:dyDescent="0.35"/>
  <cols>
    <col min="1" max="16384" width="9.140625" style="2"/>
  </cols>
  <sheetData>
    <row r="1" spans="1:17" x14ac:dyDescent="0.35">
      <c r="A1" s="2" t="s">
        <v>466</v>
      </c>
      <c r="B1" s="2" t="s">
        <v>433</v>
      </c>
      <c r="C1" s="2" t="s">
        <v>418</v>
      </c>
      <c r="D1" s="2" t="s">
        <v>419</v>
      </c>
      <c r="E1" s="2" t="s">
        <v>420</v>
      </c>
      <c r="F1" s="2" t="s">
        <v>421</v>
      </c>
      <c r="G1" s="2" t="s">
        <v>422</v>
      </c>
      <c r="H1" s="2" t="s">
        <v>423</v>
      </c>
      <c r="I1" s="2" t="s">
        <v>424</v>
      </c>
      <c r="J1" s="2" t="s">
        <v>425</v>
      </c>
      <c r="K1" s="2" t="s">
        <v>426</v>
      </c>
      <c r="L1" s="2" t="s">
        <v>427</v>
      </c>
      <c r="M1" s="2" t="s">
        <v>428</v>
      </c>
      <c r="N1" s="2" t="s">
        <v>429</v>
      </c>
      <c r="O1" s="2" t="s">
        <v>430</v>
      </c>
      <c r="P1" s="2" t="s">
        <v>431</v>
      </c>
      <c r="Q1" s="2" t="s">
        <v>432</v>
      </c>
    </row>
    <row r="2" spans="1:17" x14ac:dyDescent="0.35">
      <c r="A2" s="2" t="s">
        <v>465</v>
      </c>
      <c r="B2" s="2" t="s">
        <v>434</v>
      </c>
      <c r="C2" s="2">
        <v>4.2788472513346699E-2</v>
      </c>
      <c r="D2" s="2">
        <v>6.0571667612486302E-3</v>
      </c>
      <c r="E2" s="2">
        <v>3.9181006592305001E-2</v>
      </c>
      <c r="F2" s="2">
        <v>4.0027310814172198E-2</v>
      </c>
      <c r="G2" s="2">
        <v>2.1431837638128401E-3</v>
      </c>
      <c r="H2" s="2">
        <v>1.3916993546658599E-2</v>
      </c>
      <c r="I2" s="2">
        <v>3.5472122463449197E-2</v>
      </c>
      <c r="J2" s="2">
        <v>8.0673658749956002E-3</v>
      </c>
      <c r="K2" s="2">
        <v>1.5806667784362901E-2</v>
      </c>
      <c r="L2" s="2">
        <v>2.2518321342778502E-3</v>
      </c>
      <c r="M2" s="2">
        <v>6.5138842132977701E-2</v>
      </c>
      <c r="N2" s="2">
        <v>5.9227337576101503E-3</v>
      </c>
      <c r="O2" s="2">
        <v>1.22705463648669E-3</v>
      </c>
      <c r="P2" s="2">
        <v>1.18846782517489E-2</v>
      </c>
      <c r="Q2" s="2">
        <v>4.1019329532128402E-3</v>
      </c>
    </row>
    <row r="3" spans="1:17" x14ac:dyDescent="0.35">
      <c r="A3" s="2" t="s">
        <v>465</v>
      </c>
      <c r="B3" s="2" t="s">
        <v>435</v>
      </c>
      <c r="C3" s="2">
        <v>1.07978767692E-2</v>
      </c>
      <c r="D3" s="2">
        <v>3.30520929011315E-3</v>
      </c>
      <c r="E3" s="2">
        <v>5.8471066403802799E-2</v>
      </c>
      <c r="F3" s="2">
        <v>8.72099436512133E-3</v>
      </c>
      <c r="G3" s="2">
        <v>1.4463044380234099E-3</v>
      </c>
      <c r="H3" s="2">
        <v>3.36844805934228E-2</v>
      </c>
      <c r="I3" s="2">
        <v>0.108355066610606</v>
      </c>
      <c r="J3" s="2">
        <v>2.0468873180099201E-2</v>
      </c>
      <c r="K3" s="2">
        <v>3.8113272870519903E-2</v>
      </c>
      <c r="L3" s="2">
        <v>4.5368019704137902E-4</v>
      </c>
      <c r="M3" s="2">
        <v>5.5957039207808201E-2</v>
      </c>
      <c r="N3" s="2">
        <v>3.0921825579503602E-4</v>
      </c>
      <c r="O3" s="2">
        <v>2.76253156940194E-3</v>
      </c>
      <c r="P3" s="2">
        <v>1.6841553860513999E-2</v>
      </c>
      <c r="Q3" s="2">
        <v>2.83242086552386E-3</v>
      </c>
    </row>
    <row r="4" spans="1:17" x14ac:dyDescent="0.35">
      <c r="A4" s="2" t="s">
        <v>465</v>
      </c>
      <c r="B4" s="2" t="s">
        <v>436</v>
      </c>
      <c r="C4" s="2">
        <v>0.167605067067017</v>
      </c>
      <c r="D4" s="2">
        <v>1.5197765887156999E-2</v>
      </c>
      <c r="E4" s="2">
        <v>2.99767025837121E-2</v>
      </c>
      <c r="F4" s="2">
        <v>1.6020682830147102E-2</v>
      </c>
      <c r="G4" s="2">
        <v>2.1222995059476E-3</v>
      </c>
      <c r="H4" s="2">
        <v>2.9462571651072501E-2</v>
      </c>
      <c r="I4" s="2">
        <v>7.1111249609378605E-2</v>
      </c>
      <c r="J4" s="2">
        <v>4.5961253656555097E-3</v>
      </c>
      <c r="K4" s="2">
        <v>8.3086428422937102E-3</v>
      </c>
      <c r="L4" s="2">
        <v>2.6740545804485402E-4</v>
      </c>
      <c r="M4" s="2">
        <v>4.3611302951992604E-3</v>
      </c>
      <c r="N4" s="2">
        <v>2.0046873050753701E-3</v>
      </c>
      <c r="O4" s="2">
        <v>1.02271952518739E-2</v>
      </c>
      <c r="P4" s="2">
        <v>5.6782992838950597E-3</v>
      </c>
      <c r="Q4" s="2">
        <v>9.1591404571691303E-3</v>
      </c>
    </row>
    <row r="5" spans="1:17" x14ac:dyDescent="0.35">
      <c r="A5" s="2" t="s">
        <v>465</v>
      </c>
      <c r="B5" s="2" t="s">
        <v>437</v>
      </c>
      <c r="C5" s="2">
        <v>9.9083027103149396E-2</v>
      </c>
      <c r="D5" s="2">
        <v>1.6248129889401999E-3</v>
      </c>
      <c r="E5" s="2">
        <v>2.4810420849190801E-2</v>
      </c>
      <c r="F5" s="2">
        <v>0.135422140741977</v>
      </c>
      <c r="G5" s="2">
        <v>5.9619507757279703E-3</v>
      </c>
      <c r="H5" s="2">
        <v>0.16719204134606999</v>
      </c>
      <c r="I5" s="2">
        <v>0.18567391290559501</v>
      </c>
      <c r="J5" s="2">
        <v>8.3544822807611996E-2</v>
      </c>
      <c r="K5" s="2">
        <v>9.1921409964611095E-2</v>
      </c>
      <c r="L5" s="2">
        <v>7.3911114746314703E-4</v>
      </c>
      <c r="M5" s="2">
        <v>6.7499546549944694E-2</v>
      </c>
      <c r="N5" s="2">
        <v>6.9161675329497895E-4</v>
      </c>
      <c r="O5" s="2">
        <v>1.48095119782457E-3</v>
      </c>
      <c r="P5" s="2">
        <v>1.71987743536949E-2</v>
      </c>
      <c r="Q5" s="2">
        <v>3.4794853272180397E-2</v>
      </c>
    </row>
    <row r="6" spans="1:17" x14ac:dyDescent="0.35">
      <c r="A6" s="2" t="s">
        <v>465</v>
      </c>
      <c r="B6" s="2" t="s">
        <v>438</v>
      </c>
      <c r="C6" s="2">
        <v>0.12391850435731901</v>
      </c>
      <c r="D6" s="2">
        <v>7.3621968304987698E-2</v>
      </c>
      <c r="E6" s="2">
        <v>1.2487762213413601E-2</v>
      </c>
      <c r="F6" s="2">
        <v>4.2396961712241901E-2</v>
      </c>
      <c r="G6" s="2">
        <v>8.7427432400173297E-3</v>
      </c>
      <c r="H6" s="2">
        <v>0.144531954432122</v>
      </c>
      <c r="I6" s="2">
        <v>0.13730647136694801</v>
      </c>
      <c r="J6" s="2">
        <v>4.5753796072762302E-3</v>
      </c>
      <c r="K6" s="2">
        <v>0.133948591643371</v>
      </c>
      <c r="L6" s="2">
        <v>5.5804660484750999E-3</v>
      </c>
      <c r="M6" s="2">
        <v>4.2433601451141702E-2</v>
      </c>
      <c r="N6" s="2">
        <v>2.2120158807279501E-3</v>
      </c>
      <c r="O6" s="3">
        <v>4.5271563150675697E-5</v>
      </c>
      <c r="P6" s="2">
        <v>1.7195476552167001E-2</v>
      </c>
      <c r="Q6" s="2">
        <v>1.17029306265905E-2</v>
      </c>
    </row>
    <row r="7" spans="1:17" x14ac:dyDescent="0.35">
      <c r="A7" s="2" t="s">
        <v>465</v>
      </c>
      <c r="B7" s="2" t="s">
        <v>439</v>
      </c>
      <c r="C7" s="2">
        <v>0.39765958118100803</v>
      </c>
      <c r="D7" s="2">
        <v>6.2828322997091996E-3</v>
      </c>
      <c r="E7" s="2">
        <v>1.0750603571277001E-2</v>
      </c>
      <c r="F7" s="2">
        <v>2.2274925070560898E-2</v>
      </c>
      <c r="G7" s="2">
        <v>4.9763455692312698E-3</v>
      </c>
      <c r="H7" s="2">
        <v>3.5199334455838401E-2</v>
      </c>
      <c r="I7" s="2">
        <v>8.6443523634844296E-2</v>
      </c>
      <c r="J7" s="2">
        <v>5.1483247826575498E-2</v>
      </c>
      <c r="K7" s="2">
        <v>0.141155720323249</v>
      </c>
      <c r="L7" s="2">
        <v>7.0930687789528997E-3</v>
      </c>
      <c r="M7" s="2">
        <v>0.109920116825952</v>
      </c>
      <c r="N7" s="2">
        <v>9.4417091663937698E-3</v>
      </c>
      <c r="O7" s="2">
        <v>2.4503292508319799E-2</v>
      </c>
      <c r="P7" s="2">
        <v>4.7628176886524001E-2</v>
      </c>
      <c r="Q7" s="2">
        <v>4.8147626394963401E-4</v>
      </c>
    </row>
    <row r="8" spans="1:17" x14ac:dyDescent="0.35">
      <c r="A8" s="2" t="s">
        <v>465</v>
      </c>
      <c r="B8" s="2" t="s">
        <v>440</v>
      </c>
      <c r="C8" s="2">
        <v>0.18703292580000899</v>
      </c>
      <c r="D8" s="2">
        <v>6.88348172305069E-3</v>
      </c>
      <c r="E8" s="2">
        <v>2.53033615324273E-2</v>
      </c>
      <c r="F8" s="2">
        <v>6.8234460856803694E-2</v>
      </c>
      <c r="G8" s="2">
        <v>8.6481033582340196E-3</v>
      </c>
      <c r="H8" s="2">
        <v>6.9935876006214606E-2</v>
      </c>
      <c r="I8" s="2">
        <v>7.3673155999083306E-2</v>
      </c>
      <c r="J8" s="2">
        <v>1.5849758467192599E-2</v>
      </c>
      <c r="K8" s="2">
        <v>0.10007635527453899</v>
      </c>
      <c r="L8" s="2">
        <v>2.96188430085888E-3</v>
      </c>
      <c r="M8" s="2">
        <v>0.148154236793795</v>
      </c>
      <c r="N8" s="2">
        <v>2.35489927056978E-2</v>
      </c>
      <c r="O8" s="2">
        <v>2.31330389683705E-3</v>
      </c>
      <c r="P8" s="2">
        <v>8.5960933862938207E-3</v>
      </c>
      <c r="Q8" s="2">
        <v>2.2830668595911099E-3</v>
      </c>
    </row>
    <row r="9" spans="1:17" x14ac:dyDescent="0.35">
      <c r="A9" s="2" t="s">
        <v>465</v>
      </c>
      <c r="B9" s="2" t="s">
        <v>441</v>
      </c>
      <c r="C9" s="2">
        <v>9.6120041402996806E-2</v>
      </c>
      <c r="D9" s="2">
        <v>9.6712692507643395E-3</v>
      </c>
      <c r="E9" s="2">
        <v>1.19838778195076E-3</v>
      </c>
      <c r="F9" s="2">
        <v>0.16308429397192001</v>
      </c>
      <c r="G9" s="2">
        <v>2.18430570367074E-2</v>
      </c>
      <c r="H9" s="2">
        <v>0.12783760623521101</v>
      </c>
      <c r="I9" s="2">
        <v>5.2005588774931402E-2</v>
      </c>
      <c r="J9" s="2">
        <v>2.0397358462177401E-2</v>
      </c>
      <c r="K9" s="2">
        <v>5.0987724733639397E-2</v>
      </c>
      <c r="L9" s="2">
        <v>8.91061740155627E-3</v>
      </c>
      <c r="M9" s="2">
        <v>0.20124122551235299</v>
      </c>
      <c r="N9" s="2">
        <v>2.28224951843497E-2</v>
      </c>
      <c r="O9" s="2">
        <v>5.3743702856233401E-2</v>
      </c>
      <c r="P9" s="2">
        <v>2.1446097442293099E-2</v>
      </c>
      <c r="Q9" s="2">
        <v>3.96906340065985E-3</v>
      </c>
    </row>
    <row r="10" spans="1:17" x14ac:dyDescent="0.35">
      <c r="A10" s="2" t="s">
        <v>465</v>
      </c>
      <c r="B10" s="2" t="s">
        <v>442</v>
      </c>
      <c r="C10" s="2">
        <v>0.36346063974524001</v>
      </c>
      <c r="D10" s="2">
        <v>2.2110356408260499E-2</v>
      </c>
      <c r="E10" s="2">
        <v>3.1938543911326598E-4</v>
      </c>
      <c r="F10" s="2">
        <v>8.43948468238752E-2</v>
      </c>
      <c r="G10" s="2">
        <v>3.7513598859661599E-3</v>
      </c>
      <c r="H10" s="2">
        <v>0.11818533168973901</v>
      </c>
      <c r="I10" s="2">
        <v>5.7706835774772897E-2</v>
      </c>
      <c r="J10" s="2">
        <v>1.7349788612604701E-2</v>
      </c>
      <c r="K10" s="2">
        <v>0.124051775953943</v>
      </c>
      <c r="L10" s="2">
        <v>1.9031192366696599E-2</v>
      </c>
      <c r="M10" s="2">
        <v>4.7172986384020302E-2</v>
      </c>
      <c r="N10" s="2">
        <v>3.18048371612586E-3</v>
      </c>
      <c r="O10" s="2">
        <v>9.4857828296479492E-3</v>
      </c>
      <c r="P10" s="2">
        <v>6.3322638562170103E-2</v>
      </c>
      <c r="Q10" s="2">
        <v>1.5818770865539699E-3</v>
      </c>
    </row>
    <row r="11" spans="1:17" x14ac:dyDescent="0.35">
      <c r="A11" s="2" t="s">
        <v>465</v>
      </c>
      <c r="B11" s="2" t="s">
        <v>443</v>
      </c>
      <c r="C11" s="2">
        <v>6.5178985758866506E-2</v>
      </c>
      <c r="D11" s="2">
        <v>9.3684355668554806E-3</v>
      </c>
      <c r="E11" s="2">
        <v>4.8343527980219597E-2</v>
      </c>
      <c r="F11" s="2">
        <v>3.3277013842175303E-2</v>
      </c>
      <c r="G11" s="2">
        <v>3.2921478981801002E-3</v>
      </c>
      <c r="H11" s="2">
        <v>3.4031050806694801E-2</v>
      </c>
      <c r="I11" s="2">
        <v>6.3517934614264596E-2</v>
      </c>
      <c r="J11" s="2">
        <v>7.8632980674530392E-3</v>
      </c>
      <c r="K11" s="2">
        <v>1.8321843944609499E-2</v>
      </c>
      <c r="L11" s="2">
        <v>2.2053357632622699E-3</v>
      </c>
      <c r="M11" s="2">
        <v>6.9919016395773803E-2</v>
      </c>
      <c r="N11" s="2">
        <v>5.7352164343369601E-3</v>
      </c>
      <c r="O11" s="2">
        <v>6.2265341351055298E-3</v>
      </c>
      <c r="P11" s="2">
        <v>4.7350296385199903E-3</v>
      </c>
      <c r="Q11" s="2">
        <v>1.0604428542536799E-2</v>
      </c>
    </row>
    <row r="12" spans="1:17" x14ac:dyDescent="0.35">
      <c r="A12" s="2" t="s">
        <v>465</v>
      </c>
      <c r="B12" s="2" t="s">
        <v>444</v>
      </c>
      <c r="C12" s="2">
        <v>3.6352407737636698E-2</v>
      </c>
      <c r="D12" s="2">
        <v>4.5495228089697699E-3</v>
      </c>
      <c r="E12" s="2">
        <v>2.2571744866465401E-2</v>
      </c>
      <c r="F12" s="2">
        <v>5.6706817687327299E-2</v>
      </c>
      <c r="G12" s="2">
        <v>1.62805461467192E-3</v>
      </c>
      <c r="H12" s="2">
        <v>3.8409464549981301E-2</v>
      </c>
      <c r="I12" s="2">
        <v>3.02846205375043E-2</v>
      </c>
      <c r="J12" s="2">
        <v>1.18558879810293E-2</v>
      </c>
      <c r="K12" s="2">
        <v>3.7365317650372501E-2</v>
      </c>
      <c r="L12" s="2">
        <v>4.3172132501580196E-3</v>
      </c>
      <c r="M12" s="2">
        <v>9.3220237379789198E-2</v>
      </c>
      <c r="N12" s="2">
        <v>1.21223587307763E-2</v>
      </c>
      <c r="O12" s="2">
        <v>3.8880990776144399E-3</v>
      </c>
      <c r="P12" s="2">
        <v>1.0446719217167499E-2</v>
      </c>
      <c r="Q12" s="2">
        <v>5.98329879069299E-3</v>
      </c>
    </row>
    <row r="13" spans="1:17" x14ac:dyDescent="0.35">
      <c r="A13" s="2" t="s">
        <v>465</v>
      </c>
      <c r="B13" s="2" t="s">
        <v>445</v>
      </c>
      <c r="C13" s="2">
        <v>3.9134874300043199E-2</v>
      </c>
      <c r="D13" s="2">
        <v>4.6737352586688104E-3</v>
      </c>
      <c r="E13" s="2">
        <v>3.7059456346427301E-2</v>
      </c>
      <c r="F13" s="2">
        <v>6.9027706050586696E-2</v>
      </c>
      <c r="G13" s="2">
        <v>3.7153751749544601E-3</v>
      </c>
      <c r="H13" s="2">
        <v>1.72545125950383E-2</v>
      </c>
      <c r="I13" s="2">
        <v>6.0764022011928799E-2</v>
      </c>
      <c r="J13" s="2">
        <v>1.40076027972922E-2</v>
      </c>
      <c r="K13" s="2">
        <v>4.9585726552916397E-2</v>
      </c>
      <c r="L13" s="2">
        <v>3.6637118492197501E-3</v>
      </c>
      <c r="M13" s="2">
        <v>0.14346158748068299</v>
      </c>
      <c r="N13" s="2">
        <v>5.8468314365329802E-3</v>
      </c>
      <c r="O13" s="2">
        <v>2.41121365519191E-3</v>
      </c>
      <c r="P13" s="2">
        <v>6.5285502952297904E-3</v>
      </c>
      <c r="Q13" s="2">
        <v>1.9857848447164799E-3</v>
      </c>
    </row>
    <row r="14" spans="1:17" x14ac:dyDescent="0.35">
      <c r="A14" s="2" t="s">
        <v>465</v>
      </c>
      <c r="B14" s="2" t="s">
        <v>446</v>
      </c>
      <c r="C14" s="2">
        <v>0.47276548622280101</v>
      </c>
      <c r="D14" s="2">
        <v>7.9422906300526206E-3</v>
      </c>
      <c r="E14" s="2">
        <v>2.7055598619625401E-3</v>
      </c>
      <c r="F14" s="2">
        <v>4.0717476520216997E-2</v>
      </c>
      <c r="G14" s="2">
        <v>3.8436175056873198E-3</v>
      </c>
      <c r="H14" s="2">
        <v>5.9152220620945398E-2</v>
      </c>
      <c r="I14" s="2">
        <v>3.9898671043500401E-2</v>
      </c>
      <c r="J14" s="2">
        <v>3.4795563337644102E-2</v>
      </c>
      <c r="K14" s="2">
        <v>0.12561013168149099</v>
      </c>
      <c r="L14" s="2">
        <v>7.0159168586778099E-3</v>
      </c>
      <c r="M14" s="2">
        <v>0.10799806325728301</v>
      </c>
      <c r="N14" s="2">
        <v>1.37850335603851E-3</v>
      </c>
      <c r="O14" s="2">
        <v>2.63528022564684E-2</v>
      </c>
      <c r="P14" s="2">
        <v>1.9914115719419E-2</v>
      </c>
      <c r="Q14" s="2">
        <v>5.5442207375433501E-3</v>
      </c>
    </row>
    <row r="15" spans="1:17" x14ac:dyDescent="0.35">
      <c r="A15" s="2" t="s">
        <v>465</v>
      </c>
      <c r="B15" s="2" t="s">
        <v>447</v>
      </c>
      <c r="C15" s="2">
        <v>0.23179331108090101</v>
      </c>
      <c r="D15" s="2">
        <v>1.2881687351985201E-2</v>
      </c>
      <c r="E15" s="2">
        <v>2.6214344856793101E-4</v>
      </c>
      <c r="F15" s="2">
        <v>2.74961190466574E-2</v>
      </c>
      <c r="G15" s="2">
        <v>3.4408190530915601E-3</v>
      </c>
      <c r="H15" s="2">
        <v>1.5717387611375599E-2</v>
      </c>
      <c r="I15" s="2">
        <v>2.7790035470915499E-2</v>
      </c>
      <c r="J15" s="2">
        <v>2.6850004031231701E-2</v>
      </c>
      <c r="K15" s="2">
        <v>4.6777975389652102E-2</v>
      </c>
      <c r="L15" s="2">
        <v>4.0124600382901096E-3</v>
      </c>
      <c r="M15" s="2">
        <v>0.13096106843425701</v>
      </c>
      <c r="N15" s="2">
        <v>5.561923194256E-3</v>
      </c>
      <c r="O15" s="2">
        <v>7.0272900007019606E-2</v>
      </c>
      <c r="P15" s="2">
        <v>1.2045422453001799E-2</v>
      </c>
      <c r="Q15" s="2">
        <v>1.9072485544773901E-3</v>
      </c>
    </row>
    <row r="16" spans="1:17" x14ac:dyDescent="0.35">
      <c r="A16" s="2" t="s">
        <v>465</v>
      </c>
      <c r="B16" s="2" t="s">
        <v>448</v>
      </c>
      <c r="C16" s="2">
        <v>0.136698664171644</v>
      </c>
      <c r="D16" s="2">
        <v>9.1997708620837892E-3</v>
      </c>
      <c r="E16" s="3">
        <v>1.3475700072727901E-6</v>
      </c>
      <c r="F16" s="2">
        <v>4.3868630172089397E-2</v>
      </c>
      <c r="G16" s="2">
        <v>9.8218485597656602E-3</v>
      </c>
      <c r="H16" s="2">
        <v>4.5026110247817202E-3</v>
      </c>
      <c r="I16" s="2">
        <v>0.107718824810419</v>
      </c>
      <c r="J16" s="2">
        <v>1.8587523293904E-4</v>
      </c>
      <c r="K16" s="2">
        <v>2.6147439253782899E-2</v>
      </c>
      <c r="L16" s="2">
        <v>1.84618531242924E-3</v>
      </c>
      <c r="M16" s="2">
        <v>7.8314008170619495E-2</v>
      </c>
      <c r="N16" s="2">
        <v>2.99940058724747E-3</v>
      </c>
      <c r="O16" s="2">
        <v>1.87702189130177E-4</v>
      </c>
      <c r="P16" s="2">
        <v>6.2673961216031096E-2</v>
      </c>
      <c r="Q16" s="2">
        <v>1.8032321636580399E-4</v>
      </c>
    </row>
    <row r="17" spans="1:17" x14ac:dyDescent="0.35">
      <c r="A17" s="2" t="s">
        <v>465</v>
      </c>
      <c r="B17" s="2" t="s">
        <v>449</v>
      </c>
      <c r="C17" s="2">
        <v>0.459873802911962</v>
      </c>
      <c r="D17" s="2">
        <v>1.27754159739641E-2</v>
      </c>
      <c r="E17" s="3">
        <v>1.1905181717677999E-5</v>
      </c>
      <c r="F17" s="2">
        <v>4.1987042427513999E-2</v>
      </c>
      <c r="G17" s="2">
        <v>7.0053010616548004E-3</v>
      </c>
      <c r="H17" s="2">
        <v>5.7156787328651502E-2</v>
      </c>
      <c r="I17" s="2">
        <v>5.9187159081060502E-2</v>
      </c>
      <c r="J17" s="2">
        <v>5.0187130100637801E-4</v>
      </c>
      <c r="K17" s="2">
        <v>3.8145336634246498E-2</v>
      </c>
      <c r="L17" s="2">
        <v>1.1272002170308999E-2</v>
      </c>
      <c r="M17" s="2">
        <v>0.162464541365752</v>
      </c>
      <c r="N17" s="2">
        <v>2.7544512199915898E-3</v>
      </c>
      <c r="O17" s="2">
        <v>3.9284725361266697E-2</v>
      </c>
      <c r="P17" s="2">
        <v>1.6324730386384E-2</v>
      </c>
      <c r="Q17" s="2">
        <v>1.0709454604051901E-2</v>
      </c>
    </row>
    <row r="18" spans="1:17" x14ac:dyDescent="0.35">
      <c r="A18" s="2" t="s">
        <v>465</v>
      </c>
      <c r="B18" s="2" t="s">
        <v>450</v>
      </c>
      <c r="C18" s="2">
        <v>9.6440560426580405E-2</v>
      </c>
      <c r="D18" s="2">
        <v>1.25923282970942E-2</v>
      </c>
      <c r="E18" s="2">
        <v>4.8820176601973896E-3</v>
      </c>
      <c r="F18" s="2">
        <v>5.9467411717596501E-2</v>
      </c>
      <c r="G18" s="2">
        <v>8.1525240913771294E-3</v>
      </c>
      <c r="H18" s="2">
        <v>3.5634205091560997E-2</v>
      </c>
      <c r="I18" s="2">
        <v>7.6208093660617995E-2</v>
      </c>
      <c r="J18" s="2">
        <v>0.16504967996894301</v>
      </c>
      <c r="K18" s="2">
        <v>1.52109278452961E-2</v>
      </c>
      <c r="L18" s="2">
        <v>1.9309401937957001E-2</v>
      </c>
      <c r="M18" s="2">
        <v>0.24130892112196101</v>
      </c>
      <c r="N18" s="2">
        <v>2.8174858655036199E-3</v>
      </c>
      <c r="O18" s="2">
        <v>7.2184794634404205E-4</v>
      </c>
      <c r="P18" s="2">
        <v>1.28264198611019E-2</v>
      </c>
      <c r="Q18" s="2">
        <v>1.1201288357912201E-3</v>
      </c>
    </row>
    <row r="19" spans="1:17" x14ac:dyDescent="0.35">
      <c r="A19" s="2" t="s">
        <v>465</v>
      </c>
      <c r="B19" s="2" t="s">
        <v>451</v>
      </c>
      <c r="C19" s="2">
        <v>0.19483981123132901</v>
      </c>
      <c r="D19" s="2">
        <v>7.28144398794788E-3</v>
      </c>
      <c r="E19" s="2">
        <v>1.6924575005108401E-2</v>
      </c>
      <c r="F19" s="2">
        <v>7.9477130314336994E-2</v>
      </c>
      <c r="G19" s="2">
        <v>2.7657737297963501E-3</v>
      </c>
      <c r="H19" s="2">
        <v>1.84861387523396E-2</v>
      </c>
      <c r="I19" s="2">
        <v>4.4934292646163401E-2</v>
      </c>
      <c r="J19" s="2">
        <v>2.0759950018496901E-2</v>
      </c>
      <c r="K19" s="2">
        <v>2.2788488382186299E-2</v>
      </c>
      <c r="L19" s="2">
        <v>4.3312016496945497E-3</v>
      </c>
      <c r="M19" s="2">
        <v>7.6506145348940804E-2</v>
      </c>
      <c r="N19" s="2">
        <v>6.8747697084041498E-3</v>
      </c>
      <c r="O19" s="2">
        <v>7.4576323194253103E-4</v>
      </c>
      <c r="P19" s="2">
        <v>1.68383774521885E-2</v>
      </c>
      <c r="Q19" s="2">
        <v>2.9747823638800199E-3</v>
      </c>
    </row>
    <row r="20" spans="1:17" x14ac:dyDescent="0.35">
      <c r="A20" s="2" t="s">
        <v>465</v>
      </c>
      <c r="B20" s="2" t="s">
        <v>452</v>
      </c>
      <c r="C20" s="2">
        <v>0.129351623515369</v>
      </c>
      <c r="D20" s="2">
        <v>1.6567376731146399E-2</v>
      </c>
      <c r="E20" s="2">
        <v>2.38708559512645E-3</v>
      </c>
      <c r="F20" s="2">
        <v>5.4082544876001698E-2</v>
      </c>
      <c r="G20" s="2">
        <v>5.9321574357921103E-3</v>
      </c>
      <c r="H20" s="2">
        <v>4.9232802399218699E-2</v>
      </c>
      <c r="I20" s="2">
        <v>0.183865343936578</v>
      </c>
      <c r="J20" s="2">
        <v>1.23884528858604E-2</v>
      </c>
      <c r="K20" s="2">
        <v>8.2599684187337694E-2</v>
      </c>
      <c r="L20" s="2">
        <v>1.9268036364567299E-3</v>
      </c>
      <c r="M20" s="2">
        <v>0.172990609273383</v>
      </c>
      <c r="N20" s="2">
        <v>1.36688576930598E-2</v>
      </c>
      <c r="O20" s="2">
        <v>5.6855308433720296E-3</v>
      </c>
      <c r="P20" s="2">
        <v>2.0758490196872301E-2</v>
      </c>
      <c r="Q20" s="2">
        <v>3.27629043288186E-3</v>
      </c>
    </row>
    <row r="21" spans="1:17" x14ac:dyDescent="0.35">
      <c r="A21" s="2" t="s">
        <v>465</v>
      </c>
      <c r="B21" s="2" t="s">
        <v>453</v>
      </c>
      <c r="C21" s="2">
        <v>0.47981281458748298</v>
      </c>
      <c r="D21" s="2">
        <v>8.5579766827417192E-3</v>
      </c>
      <c r="E21" s="2">
        <v>1.6398263583685701E-4</v>
      </c>
      <c r="F21" s="2">
        <v>6.7659577231462403E-3</v>
      </c>
      <c r="G21" s="2">
        <v>9.7662698683668309E-3</v>
      </c>
      <c r="H21" s="2">
        <v>0.168683479730073</v>
      </c>
      <c r="I21" s="2">
        <v>9.8335612476624604E-2</v>
      </c>
      <c r="J21" s="3">
        <v>5.6211319203550398E-6</v>
      </c>
      <c r="K21" s="2">
        <v>6.3546721394112504E-4</v>
      </c>
      <c r="L21" s="2">
        <v>1.08370502338069E-2</v>
      </c>
      <c r="M21" s="2">
        <v>1.4589438391293501E-2</v>
      </c>
      <c r="N21" s="2">
        <v>1.4611777329358801E-3</v>
      </c>
      <c r="O21" s="3">
        <v>4.7541071334250997E-5</v>
      </c>
      <c r="P21" s="2">
        <v>4.4359627678161699E-3</v>
      </c>
      <c r="Q21" s="2">
        <v>2.5695256910150802E-2</v>
      </c>
    </row>
    <row r="22" spans="1:17" x14ac:dyDescent="0.35">
      <c r="A22" s="2" t="s">
        <v>465</v>
      </c>
      <c r="B22" s="2" t="s">
        <v>454</v>
      </c>
      <c r="C22" s="2">
        <v>7.2063661121606795E-2</v>
      </c>
      <c r="D22" s="2">
        <v>9.8778121271144107E-3</v>
      </c>
      <c r="E22" s="2">
        <v>2.89558814800468E-2</v>
      </c>
      <c r="F22" s="2">
        <v>4.4109733082923798E-2</v>
      </c>
      <c r="G22" s="2">
        <v>7.1961959209554402E-3</v>
      </c>
      <c r="H22" s="2">
        <v>6.8133372044046504E-3</v>
      </c>
      <c r="I22" s="2">
        <v>0.161031434213948</v>
      </c>
      <c r="J22" s="2">
        <v>1.8083949108716801E-2</v>
      </c>
      <c r="K22" s="2">
        <v>0.10644821521168001</v>
      </c>
      <c r="L22" s="2">
        <v>1.2285401989915799E-3</v>
      </c>
      <c r="M22" s="2">
        <v>0.122112822539424</v>
      </c>
      <c r="N22" s="2">
        <v>1.7057361257301899E-3</v>
      </c>
      <c r="O22" s="2">
        <v>0.114583973059929</v>
      </c>
      <c r="P22" s="2">
        <v>9.3198333224120793E-3</v>
      </c>
      <c r="Q22" s="2">
        <v>4.2294459561152704E-3</v>
      </c>
    </row>
    <row r="23" spans="1:17" x14ac:dyDescent="0.35">
      <c r="A23" s="2" t="s">
        <v>465</v>
      </c>
      <c r="B23" s="2" t="s">
        <v>455</v>
      </c>
      <c r="C23" s="2">
        <v>3.41207961389609E-2</v>
      </c>
      <c r="D23" s="2">
        <v>5.6688876048360199E-3</v>
      </c>
      <c r="E23" s="2">
        <v>5.5399704566648098E-2</v>
      </c>
      <c r="F23" s="2">
        <v>3.3457960974175402E-2</v>
      </c>
      <c r="G23" s="2">
        <v>4.3525536600442999E-3</v>
      </c>
      <c r="H23" s="2">
        <v>4.8276808399876699E-2</v>
      </c>
      <c r="I23" s="2">
        <v>4.8745950368661903E-2</v>
      </c>
      <c r="J23" s="2">
        <v>5.8847267235167602E-3</v>
      </c>
      <c r="K23" s="2">
        <v>4.7457823136450299E-2</v>
      </c>
      <c r="L23" s="2">
        <v>7.5785789120288104E-4</v>
      </c>
      <c r="M23" s="2">
        <v>6.05599620090451E-2</v>
      </c>
      <c r="N23" s="2">
        <v>3.3825884188872302E-3</v>
      </c>
      <c r="O23" s="2">
        <v>1.40862245955348E-4</v>
      </c>
      <c r="P23" s="2">
        <v>2.67875383203416E-2</v>
      </c>
      <c r="Q23" s="2">
        <v>5.0500884351390904E-4</v>
      </c>
    </row>
    <row r="24" spans="1:17" x14ac:dyDescent="0.35">
      <c r="A24" s="2" t="s">
        <v>465</v>
      </c>
      <c r="B24" s="2" t="s">
        <v>456</v>
      </c>
      <c r="C24" s="2">
        <v>0.44172166015891901</v>
      </c>
      <c r="D24" s="2">
        <v>3.2423074738416298E-3</v>
      </c>
      <c r="E24" s="2">
        <v>9.4976274462303095E-3</v>
      </c>
      <c r="F24" s="2">
        <v>1.8699750643127001E-2</v>
      </c>
      <c r="G24" s="2">
        <v>3.0962248512847001E-3</v>
      </c>
      <c r="H24" s="2">
        <v>6.8909145234278296E-2</v>
      </c>
      <c r="I24" s="2">
        <v>0.104672253988786</v>
      </c>
      <c r="J24" s="3">
        <v>7.4325136629657706E-5</v>
      </c>
      <c r="K24" s="2">
        <v>2.27304062488182E-2</v>
      </c>
      <c r="L24" s="2">
        <v>3.1767413594005299E-4</v>
      </c>
      <c r="M24" s="2">
        <v>3.2635977780498301E-2</v>
      </c>
      <c r="N24" s="2">
        <v>3.5591014393490498E-4</v>
      </c>
      <c r="O24" s="2">
        <v>4.5113404297128798E-3</v>
      </c>
      <c r="P24" s="2">
        <v>1.22959604454206E-2</v>
      </c>
      <c r="Q24" s="2">
        <v>2.8317818230654698E-2</v>
      </c>
    </row>
    <row r="25" spans="1:17" x14ac:dyDescent="0.35">
      <c r="A25" s="2" t="s">
        <v>465</v>
      </c>
      <c r="B25" s="2" t="s">
        <v>457</v>
      </c>
      <c r="C25" s="2">
        <v>5.6100948245846903E-2</v>
      </c>
      <c r="D25" s="2">
        <v>6.9862561383602501E-3</v>
      </c>
      <c r="E25" s="2">
        <v>3.2755119409914998E-4</v>
      </c>
      <c r="F25" s="2">
        <v>2.1469029934929301E-2</v>
      </c>
      <c r="G25" s="2">
        <v>2.0390426537439301E-3</v>
      </c>
      <c r="H25" s="2">
        <v>2.3598500678171999E-2</v>
      </c>
      <c r="I25" s="2">
        <v>6.8665424031480293E-2</v>
      </c>
      <c r="J25" s="2">
        <v>1.09357218074825E-2</v>
      </c>
      <c r="K25" s="2">
        <v>5.1260360933774798E-2</v>
      </c>
      <c r="L25" s="2">
        <v>1.7566949006538001E-3</v>
      </c>
      <c r="M25" s="2">
        <v>8.1719192796107898E-2</v>
      </c>
      <c r="N25" s="2">
        <v>9.2920204436528799E-3</v>
      </c>
      <c r="O25" s="2">
        <v>5.4409396323487201E-4</v>
      </c>
      <c r="P25" s="2">
        <v>1.4748492505647101E-2</v>
      </c>
      <c r="Q25" s="3">
        <v>1.8004196651223201E-5</v>
      </c>
    </row>
    <row r="26" spans="1:17" x14ac:dyDescent="0.35">
      <c r="A26" s="2" t="s">
        <v>465</v>
      </c>
      <c r="B26" s="2" t="s">
        <v>458</v>
      </c>
      <c r="C26" s="2">
        <v>0.28296531813662201</v>
      </c>
      <c r="D26" s="2">
        <v>1.31087510440542E-2</v>
      </c>
      <c r="E26" s="3">
        <v>6.4280473508422699E-5</v>
      </c>
      <c r="F26" s="2">
        <v>7.8181062592912701E-2</v>
      </c>
      <c r="G26" s="2">
        <v>3.1879071812401798E-3</v>
      </c>
      <c r="H26" s="2">
        <v>0.105689929655541</v>
      </c>
      <c r="I26" s="2">
        <v>6.7805747654524198E-2</v>
      </c>
      <c r="J26" s="2">
        <v>2.5722163258962701E-2</v>
      </c>
      <c r="K26" s="2">
        <v>7.7482417954935601E-2</v>
      </c>
      <c r="L26" s="2">
        <v>2.9691791192819998E-3</v>
      </c>
      <c r="M26" s="2">
        <v>3.82944298959325E-2</v>
      </c>
      <c r="N26" s="2">
        <v>5.0817705171387201E-3</v>
      </c>
      <c r="O26" s="2">
        <v>2.6544436619537801E-2</v>
      </c>
      <c r="P26" s="2">
        <v>3.2229648502418898E-2</v>
      </c>
      <c r="Q26" s="2">
        <v>1.06151797463094E-2</v>
      </c>
    </row>
    <row r="27" spans="1:17" x14ac:dyDescent="0.35">
      <c r="A27" s="2" t="s">
        <v>465</v>
      </c>
      <c r="B27" s="2" t="s">
        <v>459</v>
      </c>
      <c r="C27" s="2">
        <v>0.31508807498379099</v>
      </c>
      <c r="D27" s="2">
        <v>1.4950508774046301E-2</v>
      </c>
      <c r="E27" s="2">
        <v>1.6010894901924801E-4</v>
      </c>
      <c r="F27" s="2">
        <v>1.33089942532282E-2</v>
      </c>
      <c r="G27" s="2">
        <v>1.55927292931418E-2</v>
      </c>
      <c r="H27" s="2">
        <v>3.2759018073753698E-2</v>
      </c>
      <c r="I27" s="2">
        <v>3.5744169119574599E-2</v>
      </c>
      <c r="J27" s="2">
        <v>3.3203360122457801E-4</v>
      </c>
      <c r="K27" s="2">
        <v>6.7779640005640199E-2</v>
      </c>
      <c r="L27" s="2">
        <v>4.5575358548305498E-3</v>
      </c>
      <c r="M27" s="2">
        <v>7.5082012533768699E-2</v>
      </c>
      <c r="N27" s="2">
        <v>1.4909635717661001E-3</v>
      </c>
      <c r="O27" s="2">
        <v>3.8207468088976702E-2</v>
      </c>
      <c r="P27" s="2">
        <v>2.8296556654990101E-2</v>
      </c>
      <c r="Q27" s="2">
        <v>8.0596735671097895E-3</v>
      </c>
    </row>
    <row r="28" spans="1:17" x14ac:dyDescent="0.35">
      <c r="A28" s="2" t="s">
        <v>465</v>
      </c>
      <c r="B28" s="2" t="s">
        <v>460</v>
      </c>
      <c r="C28" s="2">
        <v>5.6923690887565097E-2</v>
      </c>
      <c r="D28" s="2">
        <v>9.1269903948390397E-3</v>
      </c>
      <c r="E28" s="2">
        <v>0.103484416784417</v>
      </c>
      <c r="F28" s="2">
        <v>3.2941897634778401E-2</v>
      </c>
      <c r="G28" s="2">
        <v>1.02652062541386E-2</v>
      </c>
      <c r="H28" s="2">
        <v>2.4487877471778299E-2</v>
      </c>
      <c r="I28" s="2">
        <v>6.36507443159334E-2</v>
      </c>
      <c r="J28" s="2">
        <v>3.5176615619624601E-3</v>
      </c>
      <c r="K28" s="2">
        <v>1.6064038287637101E-2</v>
      </c>
      <c r="L28" s="2">
        <v>8.6709929299287197E-3</v>
      </c>
      <c r="M28" s="2">
        <v>0.27821638134705001</v>
      </c>
      <c r="N28" s="2">
        <v>2.13652047700368E-2</v>
      </c>
      <c r="O28" s="2">
        <v>5.31520475719457E-2</v>
      </c>
      <c r="P28" s="2">
        <v>6.8369491669052996E-3</v>
      </c>
      <c r="Q28" s="2">
        <v>1.76506746393551E-3</v>
      </c>
    </row>
    <row r="29" spans="1:17" x14ac:dyDescent="0.35">
      <c r="A29" s="2" t="s">
        <v>465</v>
      </c>
      <c r="B29" s="2" t="s">
        <v>461</v>
      </c>
      <c r="C29" s="2">
        <v>0.27894286398019802</v>
      </c>
      <c r="D29" s="2">
        <v>4.9989849316734503E-2</v>
      </c>
      <c r="E29" s="2">
        <v>5.1636667654924601E-3</v>
      </c>
      <c r="F29" s="2">
        <v>1.99665244547595E-2</v>
      </c>
      <c r="G29" s="2">
        <v>9.1353236800751306E-3</v>
      </c>
      <c r="H29" s="2">
        <v>2.1902603589951601E-2</v>
      </c>
      <c r="I29" s="2">
        <v>0.17574482579290099</v>
      </c>
      <c r="J29" s="2">
        <v>1.32444333040771E-2</v>
      </c>
      <c r="K29" s="2">
        <v>1.0152847116995901E-3</v>
      </c>
      <c r="L29" s="2">
        <v>2.6441556996346402E-3</v>
      </c>
      <c r="M29" s="2">
        <v>2.6298097874005201E-2</v>
      </c>
      <c r="N29" s="2">
        <v>5.9243638545391402E-3</v>
      </c>
      <c r="O29" s="2">
        <v>3.2061855014462903E-2</v>
      </c>
      <c r="P29" s="2">
        <v>1.0996317903483801E-3</v>
      </c>
      <c r="Q29" s="2">
        <v>7.8170333468243203E-3</v>
      </c>
    </row>
    <row r="30" spans="1:17" x14ac:dyDescent="0.35">
      <c r="A30" s="2" t="s">
        <v>465</v>
      </c>
      <c r="B30" s="2" t="s">
        <v>462</v>
      </c>
      <c r="C30" s="2">
        <v>6.09578280461934E-3</v>
      </c>
      <c r="D30" s="2">
        <v>3.2797003802392298E-3</v>
      </c>
      <c r="E30" s="2">
        <v>9.4975807163866402E-2</v>
      </c>
      <c r="F30" s="2">
        <v>1.5634303793903199E-2</v>
      </c>
      <c r="G30" s="2">
        <v>1.48174382592332E-3</v>
      </c>
      <c r="H30" s="2">
        <v>3.7337506080139999E-3</v>
      </c>
      <c r="I30" s="2">
        <v>2.5338410271167101E-2</v>
      </c>
      <c r="J30" s="2">
        <v>2.32036652594164E-3</v>
      </c>
      <c r="K30" s="2">
        <v>2.16125847363716E-2</v>
      </c>
      <c r="L30" s="2">
        <v>1.67891342951641E-3</v>
      </c>
      <c r="M30" s="2">
        <v>3.5250793153955601E-2</v>
      </c>
      <c r="N30" s="2">
        <v>5.1667786149419499E-4</v>
      </c>
      <c r="O30" s="2">
        <v>4.2281592662688199E-4</v>
      </c>
      <c r="P30" s="2">
        <v>6.8536456294991397E-3</v>
      </c>
      <c r="Q30" s="2">
        <v>6.5328081029500005E-4</v>
      </c>
    </row>
    <row r="31" spans="1:17" x14ac:dyDescent="0.35">
      <c r="A31" s="2" t="s">
        <v>465</v>
      </c>
      <c r="B31" s="2" t="s">
        <v>463</v>
      </c>
      <c r="C31" s="2">
        <v>0.15970864798499701</v>
      </c>
      <c r="D31" s="2">
        <v>0.110905018149551</v>
      </c>
      <c r="E31" s="3">
        <v>4.9422841948427903E-5</v>
      </c>
      <c r="F31" s="2">
        <v>0.123446875723394</v>
      </c>
      <c r="G31" s="2">
        <v>3.1059961422057501E-2</v>
      </c>
      <c r="H31" s="2">
        <v>0.16900831661632201</v>
      </c>
      <c r="I31" s="2">
        <v>8.4764053913614607E-2</v>
      </c>
      <c r="J31" s="2">
        <v>9.1436382058050596E-4</v>
      </c>
      <c r="K31" s="2">
        <v>2.2480633070080598E-3</v>
      </c>
      <c r="L31" s="2">
        <v>1.0797943424961801E-3</v>
      </c>
      <c r="M31" s="2">
        <v>5.0841716691654298E-3</v>
      </c>
      <c r="N31" s="2">
        <v>1.1610654065755699E-2</v>
      </c>
      <c r="O31" s="2">
        <v>3.48941010173481E-4</v>
      </c>
      <c r="P31" s="2">
        <v>1.03412372513205E-3</v>
      </c>
      <c r="Q31" s="2">
        <v>5.1939519888338698E-2</v>
      </c>
    </row>
    <row r="32" spans="1:17" x14ac:dyDescent="0.35">
      <c r="A32" s="2" t="s">
        <v>464</v>
      </c>
      <c r="B32" s="2" t="s">
        <v>468</v>
      </c>
      <c r="C32" s="2">
        <v>3.2441921228526099E-2</v>
      </c>
      <c r="D32" s="2">
        <v>4.4543472567926201E-3</v>
      </c>
      <c r="E32" s="2">
        <v>3.1480607046989101E-2</v>
      </c>
      <c r="F32" s="2">
        <v>2.5499381049649501E-2</v>
      </c>
      <c r="G32" s="2">
        <v>5.1198553463459298E-3</v>
      </c>
      <c r="H32" s="2">
        <v>1.41653234547039E-2</v>
      </c>
      <c r="I32" s="2">
        <v>2.2096240056314699E-2</v>
      </c>
      <c r="J32" s="2">
        <v>9.1205052893685301E-3</v>
      </c>
      <c r="K32" s="2">
        <v>0.12822678685955299</v>
      </c>
      <c r="L32" s="2">
        <v>5.22662296284931E-3</v>
      </c>
      <c r="M32" s="2">
        <v>7.6003498335440997E-2</v>
      </c>
      <c r="N32" s="2">
        <v>1.0445426258372199E-2</v>
      </c>
      <c r="O32" s="2">
        <v>3.5873016869985702E-2</v>
      </c>
      <c r="P32" s="2">
        <v>3.97331163531057E-3</v>
      </c>
      <c r="Q32" s="2">
        <v>4.1219892539107903E-3</v>
      </c>
    </row>
    <row r="33" spans="1:17" x14ac:dyDescent="0.35">
      <c r="A33" s="2" t="s">
        <v>464</v>
      </c>
      <c r="B33" s="2" t="s">
        <v>469</v>
      </c>
      <c r="C33" s="2">
        <v>0.24935320588262899</v>
      </c>
      <c r="D33" s="2">
        <v>0.137264799834977</v>
      </c>
      <c r="E33" s="2">
        <v>4.9049954545675597E-4</v>
      </c>
      <c r="F33" s="2">
        <v>1.8901981666029698E-2</v>
      </c>
      <c r="G33" s="2">
        <v>6.2218198565433301E-3</v>
      </c>
      <c r="H33" s="2">
        <v>5.8528209241514098E-2</v>
      </c>
      <c r="I33" s="2">
        <v>0.117957399108138</v>
      </c>
      <c r="J33" s="2">
        <v>1.41974778717426E-2</v>
      </c>
      <c r="K33" s="2">
        <v>4.7473193764378502E-2</v>
      </c>
      <c r="L33" s="2">
        <v>1.65855136046308E-2</v>
      </c>
      <c r="M33" s="2">
        <v>3.06264775701902E-2</v>
      </c>
      <c r="N33" s="2">
        <v>6.5022282401678401E-3</v>
      </c>
      <c r="O33" s="2">
        <v>2.9563076459293701E-2</v>
      </c>
      <c r="P33" s="2">
        <v>3.0774628643541E-2</v>
      </c>
      <c r="Q33" s="2">
        <v>3.85829842205529E-3</v>
      </c>
    </row>
    <row r="34" spans="1:17" x14ac:dyDescent="0.35">
      <c r="A34" s="2" t="s">
        <v>464</v>
      </c>
      <c r="B34" s="2" t="s">
        <v>470</v>
      </c>
      <c r="C34" s="2">
        <v>5.7236077643557003E-2</v>
      </c>
      <c r="D34" s="2">
        <v>9.5064473362905105E-3</v>
      </c>
      <c r="E34" s="2">
        <v>5.7188684230443298E-3</v>
      </c>
      <c r="F34" s="2">
        <v>7.4064051526917196E-2</v>
      </c>
      <c r="G34" s="2">
        <v>3.85984989648578E-3</v>
      </c>
      <c r="H34" s="2">
        <v>1.8092037818857602E-2</v>
      </c>
      <c r="I34" s="2">
        <v>3.9793019982592499E-2</v>
      </c>
      <c r="J34" s="2">
        <v>1.3912243143886199E-2</v>
      </c>
      <c r="K34" s="2">
        <v>4.1822964364150603E-2</v>
      </c>
      <c r="L34" s="2">
        <v>4.2748151845343101E-3</v>
      </c>
      <c r="M34" s="2">
        <v>7.4706490732324493E-2</v>
      </c>
      <c r="N34" s="2">
        <v>2.3134645462957299E-3</v>
      </c>
      <c r="O34" s="2">
        <v>8.8172842290922101E-4</v>
      </c>
      <c r="P34" s="2">
        <v>4.9987168220250603E-3</v>
      </c>
      <c r="Q34" s="2">
        <v>2.2830319117645402E-3</v>
      </c>
    </row>
    <row r="35" spans="1:17" x14ac:dyDescent="0.35">
      <c r="A35" s="2" t="s">
        <v>464</v>
      </c>
      <c r="B35" s="2" t="s">
        <v>471</v>
      </c>
      <c r="C35" s="2">
        <v>0.34592627907370299</v>
      </c>
      <c r="D35" s="2">
        <v>1.79244274452833E-2</v>
      </c>
      <c r="E35" s="2">
        <v>3.19162169887241E-4</v>
      </c>
      <c r="F35" s="2">
        <v>1.7379373145403498E-2</v>
      </c>
      <c r="G35" s="2">
        <v>3.1560592848866899E-3</v>
      </c>
      <c r="H35" s="2">
        <v>3.88063498138028E-2</v>
      </c>
      <c r="I35" s="2">
        <v>0.104152519162845</v>
      </c>
      <c r="J35" s="2">
        <v>3.82496855711529E-4</v>
      </c>
      <c r="K35" s="2">
        <v>0.10389290848544</v>
      </c>
      <c r="L35" s="2">
        <v>9.3183966542306693E-3</v>
      </c>
      <c r="M35" s="2">
        <v>2.2358606808483901E-2</v>
      </c>
      <c r="N35" s="2">
        <v>7.1732071935686995E-2</v>
      </c>
      <c r="O35" s="2">
        <v>8.9963404457417892E-3</v>
      </c>
      <c r="P35" s="2">
        <v>3.6554803815160401E-3</v>
      </c>
      <c r="Q35" s="2">
        <v>0.102861230233204</v>
      </c>
    </row>
    <row r="36" spans="1:17" x14ac:dyDescent="0.35">
      <c r="A36" s="2" t="s">
        <v>464</v>
      </c>
      <c r="B36" s="2" t="s">
        <v>472</v>
      </c>
      <c r="C36" s="2">
        <v>3.1433332718126698E-2</v>
      </c>
      <c r="D36" s="2">
        <v>1.17155225216426E-2</v>
      </c>
      <c r="E36" s="3">
        <v>8.3206181902370204E-5</v>
      </c>
      <c r="F36" s="2">
        <v>0.114139315598579</v>
      </c>
      <c r="G36" s="2">
        <v>7.7641803015217397E-3</v>
      </c>
      <c r="H36" s="2">
        <v>4.5550463815130102E-2</v>
      </c>
      <c r="I36" s="2">
        <v>5.0331424334904798E-2</v>
      </c>
      <c r="J36" s="2">
        <v>1.3518436517650801E-2</v>
      </c>
      <c r="K36" s="2">
        <v>3.01195589012835E-2</v>
      </c>
      <c r="L36" s="2">
        <v>3.3162955752941699E-3</v>
      </c>
      <c r="M36" s="2">
        <v>8.96832660513181E-2</v>
      </c>
      <c r="N36" s="2">
        <v>1.08060088319787E-2</v>
      </c>
      <c r="O36" s="2">
        <v>3.5391360913140002E-4</v>
      </c>
      <c r="P36" s="2">
        <v>1.76280486317992E-2</v>
      </c>
      <c r="Q36" s="2">
        <v>1.60055060708046E-3</v>
      </c>
    </row>
    <row r="37" spans="1:17" x14ac:dyDescent="0.35">
      <c r="A37" s="2" t="s">
        <v>464</v>
      </c>
      <c r="B37" s="2" t="s">
        <v>473</v>
      </c>
      <c r="C37" s="2">
        <v>0.17745399148646299</v>
      </c>
      <c r="D37" s="2">
        <v>3.1088471961647E-3</v>
      </c>
      <c r="E37" s="2">
        <v>6.5520115164139595E-4</v>
      </c>
      <c r="F37" s="2">
        <v>4.6700119372491002E-2</v>
      </c>
      <c r="G37" s="2">
        <v>2.9834763488836E-2</v>
      </c>
      <c r="H37" s="2">
        <v>3.1428484160612599E-2</v>
      </c>
      <c r="I37" s="2">
        <v>5.3423989440068598E-2</v>
      </c>
      <c r="J37" s="2">
        <v>5.0973732290392898E-2</v>
      </c>
      <c r="K37" s="2">
        <v>0.13064037360828701</v>
      </c>
      <c r="L37" s="2">
        <v>3.7643531757433602E-4</v>
      </c>
      <c r="M37" s="2">
        <v>8.8448847084326307E-2</v>
      </c>
      <c r="N37" s="2">
        <v>1.0925970107846799E-2</v>
      </c>
      <c r="O37" s="2">
        <v>3.3648344426768199E-4</v>
      </c>
      <c r="P37" s="2">
        <v>3.74205596340323E-4</v>
      </c>
      <c r="Q37" s="2">
        <v>2.6283229565904901E-2</v>
      </c>
    </row>
    <row r="38" spans="1:17" x14ac:dyDescent="0.35">
      <c r="A38" s="2" t="s">
        <v>464</v>
      </c>
      <c r="B38" s="2" t="s">
        <v>474</v>
      </c>
      <c r="C38" s="2">
        <v>0.129533514752842</v>
      </c>
      <c r="D38" s="2">
        <v>1.1938084395681601E-3</v>
      </c>
      <c r="E38" s="3">
        <v>5.5337791927844599E-5</v>
      </c>
      <c r="F38" s="2">
        <v>4.7674066187037102E-2</v>
      </c>
      <c r="G38" s="2">
        <v>5.4879999747477204E-3</v>
      </c>
      <c r="H38" s="2">
        <v>2.6673507646992001E-2</v>
      </c>
      <c r="I38" s="2">
        <v>0.146766433595996</v>
      </c>
      <c r="J38" s="2">
        <v>3.0335776825199001E-2</v>
      </c>
      <c r="K38" s="2">
        <v>1.9633024968887601E-2</v>
      </c>
      <c r="L38" s="2">
        <v>1.4492573261741699E-3</v>
      </c>
      <c r="M38" s="2">
        <v>4.4286148946911699E-2</v>
      </c>
      <c r="N38" s="2">
        <v>9.81650654572002E-4</v>
      </c>
      <c r="O38" s="2">
        <v>2.6376289076030401E-2</v>
      </c>
      <c r="P38" s="2">
        <v>1.03088867149115E-2</v>
      </c>
      <c r="Q38" s="2">
        <v>5.1142099496703598E-2</v>
      </c>
    </row>
    <row r="39" spans="1:17" x14ac:dyDescent="0.35">
      <c r="A39" s="2" t="s">
        <v>464</v>
      </c>
      <c r="B39" s="2" t="s">
        <v>475</v>
      </c>
      <c r="C39" s="2">
        <v>0.40415122232537798</v>
      </c>
      <c r="D39" s="2">
        <v>4.5004855871355699E-2</v>
      </c>
      <c r="E39" s="3">
        <v>7.3919122157254099E-7</v>
      </c>
      <c r="F39" s="2">
        <v>2.0682077206211999E-2</v>
      </c>
      <c r="G39" s="2">
        <v>1.1706510754848101E-2</v>
      </c>
      <c r="H39" s="2">
        <v>7.3340010557396598E-2</v>
      </c>
      <c r="I39" s="2">
        <v>0.11523378464577</v>
      </c>
      <c r="J39" s="2">
        <v>7.3934767889846003E-3</v>
      </c>
      <c r="K39" s="2">
        <v>3.80249051310989E-2</v>
      </c>
      <c r="L39" s="2">
        <v>8.7193980110212392E-3</v>
      </c>
      <c r="M39" s="2">
        <v>1.7250835743784301E-2</v>
      </c>
      <c r="N39" s="2">
        <v>1.8748361803706499E-2</v>
      </c>
      <c r="O39" s="2">
        <v>2.58804237979849E-4</v>
      </c>
      <c r="P39" s="2">
        <v>5.08464795613486E-2</v>
      </c>
      <c r="Q39" s="2">
        <v>1.7207956763354399E-3</v>
      </c>
    </row>
    <row r="40" spans="1:17" x14ac:dyDescent="0.35">
      <c r="A40" s="2" t="s">
        <v>464</v>
      </c>
      <c r="B40" s="2" t="s">
        <v>476</v>
      </c>
      <c r="C40" s="2">
        <v>2.67056076142957E-2</v>
      </c>
      <c r="D40" s="2">
        <v>3.1982664263683902E-3</v>
      </c>
      <c r="E40" s="2">
        <v>6.6594871841645599E-3</v>
      </c>
      <c r="F40" s="2">
        <v>1.7904888462965798E-2</v>
      </c>
      <c r="G40" s="2">
        <v>8.4090837179441103E-4</v>
      </c>
      <c r="H40" s="2">
        <v>5.7106299570286404E-3</v>
      </c>
      <c r="I40" s="2">
        <v>1.6433102147482798E-2</v>
      </c>
      <c r="J40" s="3">
        <v>3.5213907707570501E-5</v>
      </c>
      <c r="K40" s="2">
        <v>6.9150733916468303E-3</v>
      </c>
      <c r="L40" s="2">
        <v>6.2368291752941396E-4</v>
      </c>
      <c r="M40" s="2">
        <v>3.4171922649246497E-2</v>
      </c>
      <c r="N40" s="2">
        <v>7.9044220355763898E-4</v>
      </c>
      <c r="O40" s="2">
        <v>1.5081545856364301E-2</v>
      </c>
      <c r="P40" s="2">
        <v>3.5194083379098198E-3</v>
      </c>
      <c r="Q40" s="2">
        <v>1.7223096557619801E-3</v>
      </c>
    </row>
    <row r="41" spans="1:17" x14ac:dyDescent="0.35">
      <c r="A41" s="2" t="s">
        <v>464</v>
      </c>
      <c r="B41" s="2" t="s">
        <v>477</v>
      </c>
      <c r="C41" s="2">
        <v>0.31763328470938201</v>
      </c>
      <c r="D41" s="2">
        <v>2.4812476658965299E-2</v>
      </c>
      <c r="E41" s="2">
        <v>1.7188726725551301E-3</v>
      </c>
      <c r="F41" s="2">
        <v>2.3861119711292299E-2</v>
      </c>
      <c r="G41" s="2">
        <v>1.5074739347236001E-2</v>
      </c>
      <c r="H41" s="2">
        <v>9.0074752465036205E-3</v>
      </c>
      <c r="I41" s="2">
        <v>7.1576325482637398E-2</v>
      </c>
      <c r="J41" s="2">
        <v>1.8258507095171999E-2</v>
      </c>
      <c r="K41" s="2">
        <v>6.3597928315768902E-3</v>
      </c>
      <c r="L41" s="2">
        <v>2.0698135554440798E-2</v>
      </c>
      <c r="M41" s="2">
        <v>0.14131719061134199</v>
      </c>
      <c r="N41" s="2">
        <v>3.9681624030277703E-2</v>
      </c>
      <c r="O41" s="2">
        <v>7.4630710949710993E-2</v>
      </c>
      <c r="P41" s="2">
        <v>4.9455664893469399E-2</v>
      </c>
      <c r="Q41" s="2">
        <v>1.2561917755343901E-2</v>
      </c>
    </row>
    <row r="42" spans="1:17" x14ac:dyDescent="0.35">
      <c r="A42" s="2" t="s">
        <v>464</v>
      </c>
      <c r="B42" s="2" t="s">
        <v>478</v>
      </c>
      <c r="C42" s="2">
        <v>0.39852619702848202</v>
      </c>
      <c r="D42" s="2">
        <v>7.3434084917337397E-3</v>
      </c>
      <c r="E42" s="3">
        <v>4.8317055029679298E-5</v>
      </c>
      <c r="F42" s="2">
        <v>8.3318289015392802E-3</v>
      </c>
      <c r="G42" s="2">
        <v>2.7822241825037099E-2</v>
      </c>
      <c r="H42" s="2">
        <v>3.2373047779759398E-2</v>
      </c>
      <c r="I42" s="2">
        <v>0.16343504760171801</v>
      </c>
      <c r="J42" s="2">
        <v>2.12928405981593E-2</v>
      </c>
      <c r="K42" s="2">
        <v>9.7342645589466106E-2</v>
      </c>
      <c r="L42" s="2">
        <v>4.6279818741672696E-3</v>
      </c>
      <c r="M42" s="2">
        <v>0.12697088430841699</v>
      </c>
      <c r="N42" s="2">
        <v>3.6756196124550001E-3</v>
      </c>
      <c r="O42" s="2">
        <v>3.5032218701598797E-2</v>
      </c>
      <c r="P42" s="2">
        <v>1.9604555504231701E-2</v>
      </c>
      <c r="Q42" s="2">
        <v>5.4206727412358996E-4</v>
      </c>
    </row>
    <row r="43" spans="1:17" x14ac:dyDescent="0.35">
      <c r="A43" s="2" t="s">
        <v>464</v>
      </c>
      <c r="B43" s="2" t="s">
        <v>479</v>
      </c>
      <c r="C43" s="2">
        <v>0.1390663629751</v>
      </c>
      <c r="D43" s="2">
        <v>1.06329717776384E-2</v>
      </c>
      <c r="E43" s="3">
        <v>8.4947502066292903E-5</v>
      </c>
      <c r="F43" s="2">
        <v>0.16068624201985399</v>
      </c>
      <c r="G43" s="2">
        <v>4.7619678082829403E-3</v>
      </c>
      <c r="H43" s="2">
        <v>1.0764396743088499E-2</v>
      </c>
      <c r="I43" s="2">
        <v>3.9753736731254201E-2</v>
      </c>
      <c r="J43" s="2">
        <v>4.5102858336443903E-2</v>
      </c>
      <c r="K43" s="2">
        <v>9.6201028463083094E-2</v>
      </c>
      <c r="L43" s="2">
        <v>1.5017206355109501E-2</v>
      </c>
      <c r="M43" s="2">
        <v>0.30793361082410398</v>
      </c>
      <c r="N43" s="2">
        <v>6.2252112056675303E-3</v>
      </c>
      <c r="O43" s="2">
        <v>1.86921434978971E-4</v>
      </c>
      <c r="P43" s="2">
        <v>2.77067628662362E-2</v>
      </c>
      <c r="Q43" s="2">
        <v>2.3085420050538999E-2</v>
      </c>
    </row>
    <row r="44" spans="1:17" x14ac:dyDescent="0.35">
      <c r="A44" s="2" t="s">
        <v>464</v>
      </c>
      <c r="B44" s="2" t="s">
        <v>480</v>
      </c>
      <c r="C44" s="2">
        <v>0.29179295883908601</v>
      </c>
      <c r="D44" s="2">
        <v>2.2762007699501E-2</v>
      </c>
      <c r="E44" s="2">
        <v>2.3019374819542999E-4</v>
      </c>
      <c r="F44" s="2">
        <v>1.8262684613396401E-2</v>
      </c>
      <c r="G44" s="2">
        <v>2.7787774669610198E-3</v>
      </c>
      <c r="H44" s="2">
        <v>8.1461191509632908E-3</v>
      </c>
      <c r="I44" s="2">
        <v>3.7507673830218899E-2</v>
      </c>
      <c r="J44" s="2">
        <v>3.5843672873959499E-4</v>
      </c>
      <c r="K44" s="2">
        <v>3.78607092060965E-2</v>
      </c>
      <c r="L44" s="2">
        <v>1.8814625326246399E-2</v>
      </c>
      <c r="M44" s="2">
        <v>6.4610595076572797E-2</v>
      </c>
      <c r="N44" s="2">
        <v>2.6318240399401801E-3</v>
      </c>
      <c r="O44" s="2">
        <v>2.6868539325784299E-2</v>
      </c>
      <c r="P44" s="2">
        <v>3.2307433811983297E-2</v>
      </c>
      <c r="Q44" s="2">
        <v>3.2540526691478698E-3</v>
      </c>
    </row>
    <row r="45" spans="1:17" x14ac:dyDescent="0.35">
      <c r="A45" s="2" t="s">
        <v>464</v>
      </c>
      <c r="B45" s="2" t="s">
        <v>481</v>
      </c>
      <c r="C45" s="2">
        <v>0.28791418383662198</v>
      </c>
      <c r="D45" s="2">
        <v>1.8235297669178301E-2</v>
      </c>
      <c r="E45" s="3">
        <v>2.2927393957966499E-5</v>
      </c>
      <c r="F45" s="2">
        <v>7.7925854239648595E-2</v>
      </c>
      <c r="G45" s="2">
        <v>1.5680365957564399E-3</v>
      </c>
      <c r="H45" s="2">
        <v>1.7918391003071899E-2</v>
      </c>
      <c r="I45" s="2">
        <v>4.8522109576474098E-2</v>
      </c>
      <c r="J45" s="2">
        <v>1.5693345606077699E-2</v>
      </c>
      <c r="K45" s="2">
        <v>1.8852337232908401E-2</v>
      </c>
      <c r="L45" s="2">
        <v>8.1536554122169005E-3</v>
      </c>
      <c r="M45" s="2">
        <v>0.17268167844430299</v>
      </c>
      <c r="N45" s="2">
        <v>3.3543505466107702E-2</v>
      </c>
      <c r="O45" s="2">
        <v>1.17549805659674E-2</v>
      </c>
      <c r="P45" s="2">
        <v>3.1801989059272902E-2</v>
      </c>
      <c r="Q45" s="2">
        <v>6.0233900270214901E-3</v>
      </c>
    </row>
    <row r="46" spans="1:17" x14ac:dyDescent="0.35">
      <c r="A46" s="2" t="s">
        <v>464</v>
      </c>
      <c r="B46" s="2" t="s">
        <v>482</v>
      </c>
      <c r="C46" s="2">
        <v>0.29894141951057901</v>
      </c>
      <c r="D46" s="2">
        <v>3.18170407890212E-2</v>
      </c>
      <c r="E46" s="2">
        <v>2.29059270546134E-2</v>
      </c>
      <c r="F46" s="2">
        <v>8.2363020833299105E-2</v>
      </c>
      <c r="G46" s="2">
        <v>9.7703570595741897E-3</v>
      </c>
      <c r="H46" s="2">
        <v>1.39969793583519E-2</v>
      </c>
      <c r="I46" s="2">
        <v>3.8350943171727603E-2</v>
      </c>
      <c r="J46" s="2">
        <v>4.2012112741221401E-2</v>
      </c>
      <c r="K46" s="2">
        <v>4.58235294141335E-2</v>
      </c>
      <c r="L46" s="2">
        <v>1.4365617345535099E-2</v>
      </c>
      <c r="M46" s="2">
        <v>9.9529046556634998E-2</v>
      </c>
      <c r="N46" s="2">
        <v>1.0466573392866401E-2</v>
      </c>
      <c r="O46" s="2">
        <v>4.9458341647898099E-3</v>
      </c>
      <c r="P46" s="2">
        <v>1.2172842210361801E-2</v>
      </c>
      <c r="Q46" s="2">
        <v>1.13522067986949E-2</v>
      </c>
    </row>
    <row r="47" spans="1:17" x14ac:dyDescent="0.35">
      <c r="A47" s="2" t="s">
        <v>464</v>
      </c>
      <c r="B47" s="2" t="s">
        <v>483</v>
      </c>
      <c r="C47" s="2">
        <v>0.44602227849016202</v>
      </c>
      <c r="D47" s="2">
        <v>9.0381111584066004E-2</v>
      </c>
      <c r="E47" s="2">
        <v>5.8141038452086402E-2</v>
      </c>
      <c r="F47" s="2">
        <v>1.37434132487906E-2</v>
      </c>
      <c r="G47" s="2">
        <v>9.8905231436869096E-3</v>
      </c>
      <c r="H47" s="3">
        <v>1.56976746379286E-5</v>
      </c>
      <c r="I47" s="2">
        <v>7.8472051835999507E-2</v>
      </c>
      <c r="J47" s="2">
        <v>0</v>
      </c>
      <c r="K47" s="2">
        <v>0</v>
      </c>
      <c r="L47" s="2">
        <v>1.86540312247312E-2</v>
      </c>
      <c r="M47" s="2">
        <v>3.26807940291094E-3</v>
      </c>
      <c r="N47" s="2">
        <v>7.3135568044540005E-4</v>
      </c>
      <c r="O47" s="3">
        <v>5.5477255150330698E-5</v>
      </c>
      <c r="P47" s="2">
        <v>6.1167525064876001E-2</v>
      </c>
      <c r="Q47" s="2">
        <v>3.4639340301725802E-2</v>
      </c>
    </row>
    <row r="48" spans="1:17" x14ac:dyDescent="0.35">
      <c r="A48" s="2" t="s">
        <v>464</v>
      </c>
      <c r="B48" s="2" t="s">
        <v>484</v>
      </c>
      <c r="C48" s="2">
        <v>0.28329747152629903</v>
      </c>
      <c r="D48" s="2">
        <v>3.2646438528203599E-2</v>
      </c>
      <c r="E48" s="3">
        <v>6.9409610624219902E-5</v>
      </c>
      <c r="F48" s="2">
        <v>4.3247570848602097E-2</v>
      </c>
      <c r="G48" s="2">
        <v>2.2919868839264101E-3</v>
      </c>
      <c r="H48" s="2">
        <v>6.21934436685097E-2</v>
      </c>
      <c r="I48" s="2">
        <v>0.10153032101927099</v>
      </c>
      <c r="J48" s="2">
        <v>8.7494964324839001E-3</v>
      </c>
      <c r="K48" s="2">
        <v>1.9683153396320398E-2</v>
      </c>
      <c r="L48" s="2">
        <v>1.00259341154654E-2</v>
      </c>
      <c r="M48" s="2">
        <v>1.38367248764442E-2</v>
      </c>
      <c r="N48" s="2">
        <v>1.86075468980331E-3</v>
      </c>
      <c r="O48" s="2">
        <v>5.9129984946660599E-4</v>
      </c>
      <c r="P48" s="2">
        <v>6.9565783592518199E-3</v>
      </c>
      <c r="Q48" s="2">
        <v>2.0551528748006E-2</v>
      </c>
    </row>
    <row r="49" spans="1:17" x14ac:dyDescent="0.35">
      <c r="A49" s="2" t="s">
        <v>464</v>
      </c>
      <c r="B49" s="2" t="s">
        <v>485</v>
      </c>
      <c r="C49" s="2">
        <v>0.22123783386677601</v>
      </c>
      <c r="D49" s="2">
        <v>1.52706758983195E-2</v>
      </c>
      <c r="E49" s="2">
        <v>7.6049041445571198E-3</v>
      </c>
      <c r="F49" s="2">
        <v>5.7553149613507E-2</v>
      </c>
      <c r="G49" s="2">
        <v>1.00108084672796E-2</v>
      </c>
      <c r="H49" s="2">
        <v>9.0470641327144594E-2</v>
      </c>
      <c r="I49" s="2">
        <v>0.15358861704982199</v>
      </c>
      <c r="J49" s="2">
        <v>8.2993449198055305E-3</v>
      </c>
      <c r="K49" s="2">
        <v>3.3115557162747701E-2</v>
      </c>
      <c r="L49" s="2">
        <v>1.3205556730287399E-3</v>
      </c>
      <c r="M49" s="2">
        <v>8.8149783634047796E-2</v>
      </c>
      <c r="N49" s="2">
        <v>8.7391492632117405E-3</v>
      </c>
      <c r="O49" s="2">
        <v>5.7142538268687301E-2</v>
      </c>
      <c r="P49" s="2">
        <v>1.7429625096919501E-2</v>
      </c>
      <c r="Q49" s="2">
        <v>7.3454106041853998E-2</v>
      </c>
    </row>
    <row r="50" spans="1:17" x14ac:dyDescent="0.35">
      <c r="A50" s="2" t="s">
        <v>464</v>
      </c>
      <c r="B50" s="2" t="s">
        <v>486</v>
      </c>
      <c r="C50" s="2">
        <v>8.2263844221837107E-2</v>
      </c>
      <c r="D50" s="2">
        <v>1.55365056337893E-2</v>
      </c>
      <c r="E50" s="2">
        <v>1.51036428590215E-2</v>
      </c>
      <c r="F50" s="2">
        <v>6.16135102642403E-2</v>
      </c>
      <c r="G50" s="2">
        <v>3.8866122680112501E-3</v>
      </c>
      <c r="H50" s="2">
        <v>1.5123067946368101E-2</v>
      </c>
      <c r="I50" s="2">
        <v>4.76918449553266E-2</v>
      </c>
      <c r="J50" s="2">
        <v>5.6226007150970002E-2</v>
      </c>
      <c r="K50" s="2">
        <v>3.2500904082641002E-2</v>
      </c>
      <c r="L50" s="2">
        <v>3.4391105320085102E-3</v>
      </c>
      <c r="M50" s="2">
        <v>7.0443079457829197E-2</v>
      </c>
      <c r="N50" s="2">
        <v>2.76510737931169E-2</v>
      </c>
      <c r="O50" s="2">
        <v>1.47484600590849E-3</v>
      </c>
      <c r="P50" s="2">
        <v>1.49926595974312E-2</v>
      </c>
      <c r="Q50" s="3">
        <v>9.8766536233547105E-5</v>
      </c>
    </row>
    <row r="51" spans="1:17" x14ac:dyDescent="0.35">
      <c r="A51" s="2" t="s">
        <v>464</v>
      </c>
      <c r="B51" s="2" t="s">
        <v>487</v>
      </c>
      <c r="C51" s="2">
        <v>0.18657205119891601</v>
      </c>
      <c r="D51" s="2">
        <v>7.8854487790824095E-3</v>
      </c>
      <c r="E51" s="2">
        <v>1.7489431922765499E-2</v>
      </c>
      <c r="F51" s="2">
        <v>5.47549567168885E-2</v>
      </c>
      <c r="G51" s="2">
        <v>2.2344522871102501E-3</v>
      </c>
      <c r="H51" s="2">
        <v>4.2916082723136899E-2</v>
      </c>
      <c r="I51" s="2">
        <v>8.0800394536482606E-2</v>
      </c>
      <c r="J51" s="2">
        <v>1.6258988353123401E-2</v>
      </c>
      <c r="K51" s="2">
        <v>3.4169288275104903E-2</v>
      </c>
      <c r="L51" s="2">
        <v>4.9826830559777796E-3</v>
      </c>
      <c r="M51" s="2">
        <v>8.3182755515547893E-2</v>
      </c>
      <c r="N51" s="2">
        <v>2.34730550967079E-3</v>
      </c>
      <c r="O51" s="3">
        <v>6.71292950049879E-5</v>
      </c>
      <c r="P51" s="2">
        <v>4.9357074349705597E-3</v>
      </c>
      <c r="Q51" s="3">
        <v>3.6288300506653201E-5</v>
      </c>
    </row>
    <row r="52" spans="1:17" x14ac:dyDescent="0.35">
      <c r="A52" s="2" t="s">
        <v>464</v>
      </c>
      <c r="B52" s="2" t="s">
        <v>488</v>
      </c>
      <c r="C52" s="2">
        <v>0.102664884163241</v>
      </c>
      <c r="D52" s="2">
        <v>2.0201127590603399E-2</v>
      </c>
      <c r="E52" s="2">
        <v>3.4728679805455999E-2</v>
      </c>
      <c r="F52" s="2">
        <v>7.4840124764441102E-2</v>
      </c>
      <c r="G52" s="2">
        <v>4.3340291364478804E-3</v>
      </c>
      <c r="H52" s="2">
        <v>3.2320835530475503E-2</v>
      </c>
      <c r="I52" s="2">
        <v>0.117793321236766</v>
      </c>
      <c r="J52" s="2">
        <v>5.7180263092463501E-3</v>
      </c>
      <c r="K52" s="2">
        <v>4.0487981252284401E-2</v>
      </c>
      <c r="L52" s="2">
        <v>4.4443417435158896E-3</v>
      </c>
      <c r="M52" s="2">
        <v>8.0908302223253306E-2</v>
      </c>
      <c r="N52" s="2">
        <v>2.9820847577334201E-3</v>
      </c>
      <c r="O52" s="2">
        <v>7.9454643206779705E-4</v>
      </c>
      <c r="P52" s="2">
        <v>5.9298614616199397E-2</v>
      </c>
      <c r="Q52" s="2">
        <v>1.51943990839615E-2</v>
      </c>
    </row>
    <row r="53" spans="1:17" x14ac:dyDescent="0.35">
      <c r="A53" s="2" t="s">
        <v>464</v>
      </c>
      <c r="B53" s="2" t="s">
        <v>489</v>
      </c>
      <c r="C53" s="2">
        <v>0.190707887057562</v>
      </c>
      <c r="D53" s="2">
        <v>2.5805758619114601E-3</v>
      </c>
      <c r="E53" s="3">
        <v>7.2941935297455699E-7</v>
      </c>
      <c r="F53" s="2">
        <v>9.1257213864711195E-2</v>
      </c>
      <c r="G53" s="2">
        <v>2.51948491550713E-3</v>
      </c>
      <c r="H53" s="2">
        <v>2.6910030852568E-2</v>
      </c>
      <c r="I53" s="2">
        <v>0.100656701281754</v>
      </c>
      <c r="J53" s="2">
        <v>9.9691892058786803E-3</v>
      </c>
      <c r="K53" s="2">
        <v>8.4615572242223602E-2</v>
      </c>
      <c r="L53" s="2">
        <v>2.2605602337044798E-3</v>
      </c>
      <c r="M53" s="2">
        <v>0.17944599357791099</v>
      </c>
      <c r="N53" s="2">
        <v>2.3751582562576701E-2</v>
      </c>
      <c r="O53" s="2">
        <v>5.1188804135014497E-2</v>
      </c>
      <c r="P53" s="2">
        <v>9.6720842723370098E-3</v>
      </c>
      <c r="Q53" s="3">
        <v>6.2025483034364802E-5</v>
      </c>
    </row>
    <row r="54" spans="1:17" x14ac:dyDescent="0.35">
      <c r="A54" s="2" t="s">
        <v>464</v>
      </c>
      <c r="B54" s="2" t="s">
        <v>490</v>
      </c>
      <c r="C54" s="2">
        <v>0.133765655734671</v>
      </c>
      <c r="D54" s="2">
        <v>4.4027696277711501E-3</v>
      </c>
      <c r="E54" s="2">
        <v>2.51617292160819E-2</v>
      </c>
      <c r="F54" s="2">
        <v>4.5667379799222203E-2</v>
      </c>
      <c r="G54" s="2">
        <v>2.27456283441627E-3</v>
      </c>
      <c r="H54" s="2">
        <v>6.69760825369526E-2</v>
      </c>
      <c r="I54" s="2">
        <v>3.3988375493225399E-2</v>
      </c>
      <c r="J54" s="2">
        <v>8.8755020468656697E-3</v>
      </c>
      <c r="K54" s="2">
        <v>1.9101424456069601E-2</v>
      </c>
      <c r="L54" s="2">
        <v>2.2908767733667E-3</v>
      </c>
      <c r="M54" s="2">
        <v>0.145385321249663</v>
      </c>
      <c r="N54" s="2">
        <v>3.7646610716170299E-3</v>
      </c>
      <c r="O54" s="2">
        <v>4.4175005485169198E-3</v>
      </c>
      <c r="P54" s="2">
        <v>6.2354967914846999E-3</v>
      </c>
      <c r="Q54" s="2">
        <v>1.02859777508211E-2</v>
      </c>
    </row>
    <row r="55" spans="1:17" x14ac:dyDescent="0.35">
      <c r="A55" s="2" t="s">
        <v>464</v>
      </c>
      <c r="B55" s="2" t="s">
        <v>491</v>
      </c>
      <c r="C55" s="2">
        <v>0.29950532637518601</v>
      </c>
      <c r="D55" s="2">
        <v>5.00434498463821E-2</v>
      </c>
      <c r="E55" s="2">
        <v>3.0746383057206301E-2</v>
      </c>
      <c r="F55" s="2">
        <v>3.7020771778072302E-2</v>
      </c>
      <c r="G55" s="2">
        <v>8.0229967850749401E-3</v>
      </c>
      <c r="H55" s="2">
        <v>3.9893966547146298E-3</v>
      </c>
      <c r="I55" s="2">
        <v>6.7471791551707697E-2</v>
      </c>
      <c r="J55" s="2">
        <v>6.3305206382117396E-3</v>
      </c>
      <c r="K55" s="2">
        <v>3.4238798521389502E-2</v>
      </c>
      <c r="L55" s="2">
        <v>4.0596102435785696E-3</v>
      </c>
      <c r="M55" s="2">
        <v>6.1655943216816202E-2</v>
      </c>
      <c r="N55" s="2">
        <v>3.0759283198598299E-3</v>
      </c>
      <c r="O55" s="2">
        <v>7.8423906093983697E-3</v>
      </c>
      <c r="P55" s="2">
        <v>2.8031848848457899E-2</v>
      </c>
      <c r="Q55" s="2">
        <v>1.9048978355614999E-4</v>
      </c>
    </row>
    <row r="56" spans="1:17" x14ac:dyDescent="0.35">
      <c r="A56" s="2" t="s">
        <v>464</v>
      </c>
      <c r="B56" s="2" t="s">
        <v>492</v>
      </c>
      <c r="C56" s="2">
        <v>0.357250382988822</v>
      </c>
      <c r="D56" s="2">
        <v>1.9262945911518801E-2</v>
      </c>
      <c r="E56" s="2">
        <v>2.9597820003054699E-2</v>
      </c>
      <c r="F56" s="2">
        <v>1.6723845379231699E-2</v>
      </c>
      <c r="G56" s="2">
        <v>1.3294409891444399E-2</v>
      </c>
      <c r="H56" s="2">
        <v>3.7534894611178601E-3</v>
      </c>
      <c r="I56" s="2">
        <v>4.4265669320169398E-2</v>
      </c>
      <c r="J56" s="2">
        <v>1.55143302073357E-2</v>
      </c>
      <c r="K56" s="2">
        <v>1.3718204748908701E-3</v>
      </c>
      <c r="L56" s="2">
        <v>1.28529403426555E-2</v>
      </c>
      <c r="M56" s="2">
        <v>8.6805409467045999E-2</v>
      </c>
      <c r="N56" s="2">
        <v>4.0387052676992503E-2</v>
      </c>
      <c r="O56" s="2">
        <v>1.43181104420354E-2</v>
      </c>
      <c r="P56" s="2">
        <v>1.3023170645677399E-2</v>
      </c>
      <c r="Q56" s="2">
        <v>6.6951078799995E-3</v>
      </c>
    </row>
    <row r="57" spans="1:17" x14ac:dyDescent="0.35">
      <c r="A57" s="2" t="s">
        <v>464</v>
      </c>
      <c r="B57" s="2" t="s">
        <v>493</v>
      </c>
      <c r="C57" s="2">
        <v>0.39486469767291599</v>
      </c>
      <c r="D57" s="2">
        <v>2.5792222842762402E-2</v>
      </c>
      <c r="E57" s="3">
        <v>7.3077588460649206E-5</v>
      </c>
      <c r="F57" s="2">
        <v>4.4820334067835303E-3</v>
      </c>
      <c r="G57" s="2">
        <v>4.6204390806665099E-4</v>
      </c>
      <c r="H57" s="3">
        <v>6.1300192514380101E-5</v>
      </c>
      <c r="I57" s="2">
        <v>3.0304479129088999E-2</v>
      </c>
      <c r="J57" s="3">
        <v>2.0502487884804799E-5</v>
      </c>
      <c r="K57" s="2">
        <v>1.4914310807578499E-3</v>
      </c>
      <c r="L57" s="2">
        <v>1.7540968808065799E-3</v>
      </c>
      <c r="M57" s="2">
        <v>3.41383472361351E-3</v>
      </c>
      <c r="N57" s="2">
        <v>6.8238559296452598E-4</v>
      </c>
      <c r="O57" s="2">
        <v>3.9248993857249503E-2</v>
      </c>
      <c r="P57" s="2">
        <v>7.5113322238960396E-3</v>
      </c>
      <c r="Q57" s="2">
        <v>2.02712307401187E-2</v>
      </c>
    </row>
    <row r="58" spans="1:17" x14ac:dyDescent="0.35">
      <c r="A58" s="2" t="s">
        <v>464</v>
      </c>
      <c r="B58" s="2" t="s">
        <v>494</v>
      </c>
      <c r="C58" s="2">
        <v>0.233500113658377</v>
      </c>
      <c r="D58" s="2">
        <v>4.0832830671212197E-2</v>
      </c>
      <c r="E58" s="2">
        <v>1.32202780570141E-3</v>
      </c>
      <c r="F58" s="2">
        <v>1.9618507977201501E-2</v>
      </c>
      <c r="G58" s="2">
        <v>6.3609320703982399E-3</v>
      </c>
      <c r="H58" s="3">
        <v>5.0778621604809401E-5</v>
      </c>
      <c r="I58" s="2">
        <v>0.113802656276406</v>
      </c>
      <c r="J58" s="2">
        <v>4.6756849854381E-2</v>
      </c>
      <c r="K58" s="2">
        <v>3.1155816857898599E-2</v>
      </c>
      <c r="L58" s="2">
        <v>9.2584557798879308E-3</v>
      </c>
      <c r="M58" s="2">
        <v>0.13966575136137799</v>
      </c>
      <c r="N58" s="2">
        <v>1.04930639958415E-2</v>
      </c>
      <c r="O58" s="2">
        <v>2.37701688508486E-4</v>
      </c>
      <c r="P58" s="2">
        <v>0.150208566466665</v>
      </c>
      <c r="Q58" s="2">
        <v>1.0060159525761E-2</v>
      </c>
    </row>
    <row r="59" spans="1:17" x14ac:dyDescent="0.35">
      <c r="A59" s="2" t="s">
        <v>464</v>
      </c>
      <c r="B59" s="2" t="s">
        <v>495</v>
      </c>
      <c r="C59" s="2">
        <v>0.28930032515648102</v>
      </c>
      <c r="D59" s="2">
        <v>1.18015279963469E-2</v>
      </c>
      <c r="E59" s="3">
        <v>7.2827900035635294E-5</v>
      </c>
      <c r="F59" s="2">
        <v>3.8908799649966498E-2</v>
      </c>
      <c r="G59" s="2">
        <v>3.3115972904211602E-2</v>
      </c>
      <c r="H59" s="2">
        <v>1.9611592965670301E-2</v>
      </c>
      <c r="I59" s="2">
        <v>0.107558192385816</v>
      </c>
      <c r="J59" s="2">
        <v>2.6185601723391301E-2</v>
      </c>
      <c r="K59" s="2">
        <v>3.6645521312651998E-3</v>
      </c>
      <c r="L59" s="2">
        <v>1.2977536975991801E-2</v>
      </c>
      <c r="M59" s="2">
        <v>0.31056747947041502</v>
      </c>
      <c r="N59" s="2">
        <v>1.5576211104204801E-2</v>
      </c>
      <c r="O59" s="2">
        <v>1.4430752860032399E-2</v>
      </c>
      <c r="P59" s="2">
        <v>3.2106440602329802E-4</v>
      </c>
      <c r="Q59" s="2">
        <v>2.9798266774387201E-2</v>
      </c>
    </row>
    <row r="60" spans="1:17" x14ac:dyDescent="0.35">
      <c r="A60" s="2" t="s">
        <v>464</v>
      </c>
      <c r="B60" s="2" t="s">
        <v>496</v>
      </c>
      <c r="C60" s="2">
        <v>0.36111917790493703</v>
      </c>
      <c r="D60" s="2">
        <v>1.9279004365795001E-2</v>
      </c>
      <c r="E60" s="3">
        <v>6.8959065560560495E-5</v>
      </c>
      <c r="F60" s="2">
        <v>0.151044661804076</v>
      </c>
      <c r="G60" s="2">
        <v>1.3986763332347701E-2</v>
      </c>
      <c r="H60" s="2">
        <v>4.9806165985136E-2</v>
      </c>
      <c r="I60" s="2">
        <v>0.13424397759717599</v>
      </c>
      <c r="J60" s="2">
        <v>5.5714631441402497E-3</v>
      </c>
      <c r="K60" s="2">
        <v>1.5386619875722299E-3</v>
      </c>
      <c r="L60" s="2">
        <v>1.46281263966979E-2</v>
      </c>
      <c r="M60" s="2">
        <v>3.03759067600823E-2</v>
      </c>
      <c r="N60" s="2">
        <v>8.8259369413002102E-4</v>
      </c>
      <c r="O60" s="2">
        <v>3.2509351053526699E-4</v>
      </c>
      <c r="P60" s="2">
        <v>6.20198486028972E-2</v>
      </c>
      <c r="Q60" s="2">
        <v>5.3167647831785E-2</v>
      </c>
    </row>
    <row r="61" spans="1:17" x14ac:dyDescent="0.35">
      <c r="A61" s="2" t="s">
        <v>464</v>
      </c>
      <c r="B61" s="2" t="s">
        <v>497</v>
      </c>
      <c r="C61" s="2">
        <v>5.8753706499028599E-2</v>
      </c>
      <c r="D61" s="2">
        <v>3.0832708867117699E-3</v>
      </c>
      <c r="E61" s="2">
        <v>1.5320295139756101E-4</v>
      </c>
      <c r="F61" s="2">
        <v>4.9788353996672099E-2</v>
      </c>
      <c r="G61" s="2">
        <v>3.3880483045541698E-2</v>
      </c>
      <c r="H61" s="2">
        <v>5.3576155624834802E-2</v>
      </c>
      <c r="I61" s="2">
        <v>0.17988246652338399</v>
      </c>
      <c r="J61" s="2">
        <v>1.1058885036076499E-3</v>
      </c>
      <c r="K61" s="2">
        <v>0.193172651077993</v>
      </c>
      <c r="L61" s="2">
        <v>2.3726232477536999E-2</v>
      </c>
      <c r="M61" s="2">
        <v>0.17534327836462599</v>
      </c>
      <c r="N61" s="2">
        <v>1.71805001909764E-3</v>
      </c>
      <c r="O61" s="2">
        <v>1.2419444494927099E-2</v>
      </c>
      <c r="P61" s="2">
        <v>1.02229336311633E-3</v>
      </c>
      <c r="Q61" s="2">
        <v>1.30832407648253E-2</v>
      </c>
    </row>
    <row r="62" spans="1:17" x14ac:dyDescent="0.35">
      <c r="A62" s="2" t="s">
        <v>464</v>
      </c>
      <c r="B62" s="2" t="s">
        <v>498</v>
      </c>
      <c r="C62" s="2">
        <v>8.8492504609155406E-2</v>
      </c>
      <c r="D62" s="2">
        <v>2.6892412430783901E-3</v>
      </c>
      <c r="E62" s="2">
        <v>3.3560143026109497E-2</v>
      </c>
      <c r="F62" s="2">
        <v>0.21946449573037999</v>
      </c>
      <c r="G62" s="2">
        <v>6.1989557562697299E-3</v>
      </c>
      <c r="H62" s="2">
        <v>5.2488767621117198E-2</v>
      </c>
      <c r="I62" s="2">
        <v>5.6390626886935101E-2</v>
      </c>
      <c r="J62" s="2">
        <v>3.9188612074283098E-2</v>
      </c>
      <c r="K62" s="2">
        <v>0.115545380879186</v>
      </c>
      <c r="L62" s="2">
        <v>2.9803965755693901E-3</v>
      </c>
      <c r="M62" s="2">
        <v>8.6009769264487806E-2</v>
      </c>
      <c r="N62" s="2">
        <v>7.9033928154307095E-3</v>
      </c>
      <c r="O62" s="2">
        <v>5.4941234696958396E-3</v>
      </c>
      <c r="P62" s="2">
        <v>5.0659231210861298E-3</v>
      </c>
      <c r="Q62" s="2">
        <v>4.0012813796199998E-4</v>
      </c>
    </row>
    <row r="63" spans="1:17" x14ac:dyDescent="0.35">
      <c r="A63" s="2" t="s">
        <v>467</v>
      </c>
      <c r="B63" s="2" t="s">
        <v>499</v>
      </c>
      <c r="C63" s="2">
        <v>0.121977017490267</v>
      </c>
      <c r="D63" s="2">
        <v>1.98438783972252E-3</v>
      </c>
      <c r="E63" s="2">
        <v>5.21262494401061E-3</v>
      </c>
      <c r="F63" s="2">
        <v>0.104374706907153</v>
      </c>
      <c r="G63" s="2">
        <v>1.3472933287559199E-3</v>
      </c>
      <c r="H63" s="2">
        <v>5.6926086051049402E-2</v>
      </c>
      <c r="I63" s="2">
        <v>7.8661877796515997E-2</v>
      </c>
      <c r="J63" s="2">
        <v>3.94946090694345E-2</v>
      </c>
      <c r="K63" s="2">
        <v>0.10365548483149301</v>
      </c>
      <c r="L63" s="2">
        <v>1.47909642187663E-3</v>
      </c>
      <c r="M63" s="2">
        <v>4.7205566653039099E-2</v>
      </c>
      <c r="N63" s="2">
        <v>1.1786721168928599E-3</v>
      </c>
      <c r="O63" s="2">
        <v>3.2833149562994999E-3</v>
      </c>
      <c r="P63" s="2">
        <v>5.4143666908621603E-3</v>
      </c>
      <c r="Q63" s="2">
        <v>0.14940474475134</v>
      </c>
    </row>
    <row r="64" spans="1:17" x14ac:dyDescent="0.35">
      <c r="A64" s="2" t="s">
        <v>467</v>
      </c>
      <c r="B64" s="2" t="s">
        <v>500</v>
      </c>
      <c r="C64" s="2">
        <v>0.23256641299126601</v>
      </c>
      <c r="D64" s="2">
        <v>1.119499694678E-2</v>
      </c>
      <c r="E64" s="2">
        <v>2.3610507637639901E-4</v>
      </c>
      <c r="F64" s="2">
        <v>4.2024232953031197E-2</v>
      </c>
      <c r="G64" s="2">
        <v>7.8836922780427098E-3</v>
      </c>
      <c r="H64" s="2">
        <v>5.8716526061600799E-2</v>
      </c>
      <c r="I64" s="2">
        <v>9.5166408891411994E-2</v>
      </c>
      <c r="J64" s="2">
        <v>2.1115665456375999E-4</v>
      </c>
      <c r="K64" s="2">
        <v>0.24999786472874799</v>
      </c>
      <c r="L64" s="2">
        <v>4.3148039417386297E-3</v>
      </c>
      <c r="M64" s="2">
        <v>4.3046936615870703E-2</v>
      </c>
      <c r="N64" s="2">
        <v>8.9303168368292402E-3</v>
      </c>
      <c r="O64" s="2">
        <v>1.4622831566123101E-2</v>
      </c>
      <c r="P64" s="2">
        <v>1.49010503441289E-2</v>
      </c>
      <c r="Q64" s="2">
        <v>1.1084396712257099E-3</v>
      </c>
    </row>
    <row r="65" spans="1:17" x14ac:dyDescent="0.35">
      <c r="A65" s="2" t="s">
        <v>467</v>
      </c>
      <c r="B65" s="2" t="s">
        <v>501</v>
      </c>
      <c r="C65" s="2">
        <v>3.6814495422476598E-2</v>
      </c>
      <c r="D65" s="2">
        <v>1.8720327084091001E-3</v>
      </c>
      <c r="E65" s="3">
        <v>2.48387808874922E-5</v>
      </c>
      <c r="F65" s="2">
        <v>1.9557998085490899E-2</v>
      </c>
      <c r="G65" s="2">
        <v>2.0990539160001798E-3</v>
      </c>
      <c r="H65" s="2">
        <v>4.9153911522178901E-3</v>
      </c>
      <c r="I65" s="2">
        <v>8.1411147447265405E-3</v>
      </c>
      <c r="J65" s="2">
        <v>1.2085564919339701E-3</v>
      </c>
      <c r="K65" s="2">
        <v>1.5234673409658299E-2</v>
      </c>
      <c r="L65" s="2">
        <v>7.0974366396877101E-4</v>
      </c>
      <c r="M65" s="2">
        <v>7.1522891148130896E-3</v>
      </c>
      <c r="N65" s="2">
        <v>2.2984201469320299E-4</v>
      </c>
      <c r="O65" s="2">
        <v>3.7214896913763999E-2</v>
      </c>
      <c r="P65" s="2">
        <v>2.8107037952672599E-3</v>
      </c>
      <c r="Q65" s="2">
        <v>2.9383941642929E-3</v>
      </c>
    </row>
    <row r="66" spans="1:17" x14ac:dyDescent="0.35">
      <c r="A66" s="2" t="s">
        <v>467</v>
      </c>
      <c r="B66" s="2" t="s">
        <v>502</v>
      </c>
      <c r="C66" s="2">
        <v>0.105980400244267</v>
      </c>
      <c r="D66" s="2">
        <v>2.0571133536395999E-2</v>
      </c>
      <c r="E66" s="3">
        <v>8.8802084155796194E-6</v>
      </c>
      <c r="F66" s="2">
        <v>8.9042801228892896E-3</v>
      </c>
      <c r="G66" s="2">
        <v>2.3660182626732101E-3</v>
      </c>
      <c r="H66" s="2">
        <v>2.5981622041122299E-2</v>
      </c>
      <c r="I66" s="2">
        <v>3.8579947972805201E-2</v>
      </c>
      <c r="J66" s="3">
        <v>8.86721010399054E-5</v>
      </c>
      <c r="K66" s="2">
        <v>4.3947292692496096E-3</v>
      </c>
      <c r="L66" s="2">
        <v>8.3260561593661991E-3</v>
      </c>
      <c r="M66" s="2">
        <v>0.18307970955604499</v>
      </c>
      <c r="N66" s="2">
        <v>4.7745178100592998E-3</v>
      </c>
      <c r="O66" s="2">
        <v>5.4954320487514599E-2</v>
      </c>
      <c r="P66" s="2">
        <v>1.84303713153041E-2</v>
      </c>
      <c r="Q66" s="2">
        <v>5.2697897505319304E-3</v>
      </c>
    </row>
    <row r="67" spans="1:17" x14ac:dyDescent="0.35">
      <c r="A67" s="2" t="s">
        <v>467</v>
      </c>
      <c r="B67" s="2" t="s">
        <v>503</v>
      </c>
      <c r="C67" s="2">
        <v>0.357037789551574</v>
      </c>
      <c r="D67" s="2">
        <v>6.1709284889353202E-3</v>
      </c>
      <c r="E67" s="3">
        <v>1.9825824486465799E-5</v>
      </c>
      <c r="F67" s="2">
        <v>0.108399133748056</v>
      </c>
      <c r="G67" s="2">
        <v>2.4408327651406201E-3</v>
      </c>
      <c r="H67" s="2">
        <v>2.57156154968263E-2</v>
      </c>
      <c r="I67" s="2">
        <v>0.17102109285821401</v>
      </c>
      <c r="J67" s="2">
        <v>4.43265756403316E-3</v>
      </c>
      <c r="K67" s="2">
        <v>3.0155371837555602E-2</v>
      </c>
      <c r="L67" s="2">
        <v>3.3033469976563598E-3</v>
      </c>
      <c r="M67" s="2">
        <v>0.10242011988164</v>
      </c>
      <c r="N67" s="2">
        <v>4.3955954411899401E-4</v>
      </c>
      <c r="O67" s="2">
        <v>6.0321236973860999E-2</v>
      </c>
      <c r="P67" s="2">
        <v>3.1751568782740799E-3</v>
      </c>
      <c r="Q67" s="2">
        <v>1.3419530100702501E-4</v>
      </c>
    </row>
    <row r="68" spans="1:17" x14ac:dyDescent="0.35">
      <c r="A68" s="2" t="s">
        <v>467</v>
      </c>
      <c r="B68" s="2" t="s">
        <v>504</v>
      </c>
      <c r="C68" s="2">
        <v>0.358116740054577</v>
      </c>
      <c r="D68" s="2">
        <v>1.4648633794373599E-2</v>
      </c>
      <c r="E68" s="2">
        <v>1.8746167707384099E-4</v>
      </c>
      <c r="F68" s="2">
        <v>1.09932910304499E-2</v>
      </c>
      <c r="G68" s="2">
        <v>2.2030700484504898E-3</v>
      </c>
      <c r="H68" s="2">
        <v>1.76617667864713E-2</v>
      </c>
      <c r="I68" s="2">
        <v>4.4973207466240603E-2</v>
      </c>
      <c r="J68" s="2">
        <v>1.4199253403231801E-4</v>
      </c>
      <c r="K68" s="2">
        <v>1.1380646242977E-3</v>
      </c>
      <c r="L68" s="2">
        <v>1.21380154270374E-3</v>
      </c>
      <c r="M68" s="2">
        <v>9.2098961006575608E-3</v>
      </c>
      <c r="N68" s="2">
        <v>8.66375115828749E-4</v>
      </c>
      <c r="O68" s="2">
        <v>4.3454849662439197E-2</v>
      </c>
      <c r="P68" s="2">
        <v>2.0108557988871199E-2</v>
      </c>
      <c r="Q68" s="2">
        <v>1.3133870589345601E-2</v>
      </c>
    </row>
    <row r="69" spans="1:17" x14ac:dyDescent="0.35">
      <c r="A69" s="2" t="s">
        <v>467</v>
      </c>
      <c r="B69" s="2" t="s">
        <v>505</v>
      </c>
      <c r="C69" s="2">
        <v>0.39863394079897502</v>
      </c>
      <c r="D69" s="2">
        <v>7.0911689960916702E-3</v>
      </c>
      <c r="E69" s="2">
        <v>3.25400122110443E-2</v>
      </c>
      <c r="F69" s="2">
        <v>2.6779943300955299E-2</v>
      </c>
      <c r="G69" s="2">
        <v>5.5072444693933797E-3</v>
      </c>
      <c r="H69" s="2">
        <v>5.98677410415464E-2</v>
      </c>
      <c r="I69" s="2">
        <v>0.13490211415105199</v>
      </c>
      <c r="J69" s="2">
        <v>2.2166328038207402E-2</v>
      </c>
      <c r="K69" s="2">
        <v>1.4489340793361101E-2</v>
      </c>
      <c r="L69" s="2">
        <v>1.30706796958528E-3</v>
      </c>
      <c r="M69" s="2">
        <v>4.2637589581608397E-2</v>
      </c>
      <c r="N69" s="2">
        <v>5.6115984167323203E-3</v>
      </c>
      <c r="O69" s="2">
        <v>1.0107009017046101E-3</v>
      </c>
      <c r="P69" s="2">
        <v>5.8880321283307398E-2</v>
      </c>
      <c r="Q69" s="2">
        <v>1.5131853274743701E-2</v>
      </c>
    </row>
    <row r="70" spans="1:17" x14ac:dyDescent="0.35">
      <c r="A70" s="2" t="s">
        <v>467</v>
      </c>
      <c r="B70" s="2" t="s">
        <v>506</v>
      </c>
      <c r="C70" s="2">
        <v>0.37744891747118903</v>
      </c>
      <c r="D70" s="2">
        <v>5.6138420963135899E-3</v>
      </c>
      <c r="E70" s="2">
        <v>1.2112345901225E-3</v>
      </c>
      <c r="F70" s="2">
        <v>6.10049477248715E-2</v>
      </c>
      <c r="G70" s="2">
        <v>1.03942154131387E-2</v>
      </c>
      <c r="H70" s="2">
        <v>4.4785271055047197E-2</v>
      </c>
      <c r="I70" s="2">
        <v>3.6355113915642501E-2</v>
      </c>
      <c r="J70" s="2">
        <v>3.7061760107493001E-3</v>
      </c>
      <c r="K70" s="2">
        <v>3.4243410509613298E-2</v>
      </c>
      <c r="L70" s="2">
        <v>3.34252983028822E-3</v>
      </c>
      <c r="M70" s="2">
        <v>6.0913765828333001E-2</v>
      </c>
      <c r="N70" s="2">
        <v>3.1021114736756198E-3</v>
      </c>
      <c r="O70" s="2">
        <v>4.3655815519398497E-2</v>
      </c>
      <c r="P70" s="2">
        <v>5.56135174845748E-3</v>
      </c>
      <c r="Q70" s="2">
        <v>0.15510684644675499</v>
      </c>
    </row>
    <row r="71" spans="1:17" x14ac:dyDescent="0.35">
      <c r="A71" s="2" t="s">
        <v>467</v>
      </c>
      <c r="B71" s="2" t="s">
        <v>507</v>
      </c>
      <c r="C71" s="2">
        <v>0.21044987544715599</v>
      </c>
      <c r="D71" s="2">
        <v>9.9806893990098105E-3</v>
      </c>
      <c r="E71" s="2">
        <v>1.5987794600508299E-3</v>
      </c>
      <c r="F71" s="2">
        <v>7.5036121631674293E-2</v>
      </c>
      <c r="G71" s="2">
        <v>1.4814910102684601E-3</v>
      </c>
      <c r="H71" s="2">
        <v>6.7066394939268803E-2</v>
      </c>
      <c r="I71" s="2">
        <v>9.7830023982978201E-2</v>
      </c>
      <c r="J71" s="2">
        <v>3.73903657277694E-4</v>
      </c>
      <c r="K71" s="2">
        <v>2.14191818548089E-2</v>
      </c>
      <c r="L71" s="2">
        <v>4.8745975800947401E-3</v>
      </c>
      <c r="M71" s="2">
        <v>0.27578712177936898</v>
      </c>
      <c r="N71" s="2">
        <v>2.3624617123333701E-2</v>
      </c>
      <c r="O71" s="2">
        <v>2.56485860549093E-2</v>
      </c>
      <c r="P71" s="2">
        <v>6.0481034847668803E-3</v>
      </c>
      <c r="Q71" s="2">
        <v>1.50528635465107E-3</v>
      </c>
    </row>
    <row r="72" spans="1:17" x14ac:dyDescent="0.35">
      <c r="A72" s="2" t="s">
        <v>467</v>
      </c>
      <c r="B72" s="2" t="s">
        <v>508</v>
      </c>
      <c r="C72" s="2">
        <v>0.40121475855237299</v>
      </c>
      <c r="D72" s="2">
        <v>2.6720426310320001E-2</v>
      </c>
      <c r="E72" s="2">
        <v>1.54564678293017E-3</v>
      </c>
      <c r="F72" s="2">
        <v>6.1960200571580998E-2</v>
      </c>
      <c r="G72" s="2">
        <v>1.5678807943061701E-2</v>
      </c>
      <c r="H72" s="2">
        <v>4.0931139675772901E-2</v>
      </c>
      <c r="I72" s="2">
        <v>6.4384489271118603E-2</v>
      </c>
      <c r="J72" s="2">
        <v>3.4194058977127201E-3</v>
      </c>
      <c r="K72" s="2">
        <v>6.07054716432847E-2</v>
      </c>
      <c r="L72" s="2">
        <v>8.1314329462238207E-3</v>
      </c>
      <c r="M72" s="2">
        <v>4.6878455021262401E-2</v>
      </c>
      <c r="N72" s="2">
        <v>3.5937516648524102E-3</v>
      </c>
      <c r="O72" s="2">
        <v>3.3899813620622402E-2</v>
      </c>
      <c r="P72" s="2">
        <v>9.3962203169053998E-3</v>
      </c>
      <c r="Q72" s="2">
        <v>3.7406644434356102E-2</v>
      </c>
    </row>
    <row r="73" spans="1:17" x14ac:dyDescent="0.35">
      <c r="A73" s="2" t="s">
        <v>467</v>
      </c>
      <c r="B73" s="2" t="s">
        <v>509</v>
      </c>
      <c r="C73" s="2">
        <v>0.13056376398309699</v>
      </c>
      <c r="D73" s="2">
        <v>1.4259112033762599E-2</v>
      </c>
      <c r="E73" s="3">
        <v>2.07517672343114E-5</v>
      </c>
      <c r="F73" s="2">
        <v>1.6805989485726199E-2</v>
      </c>
      <c r="G73" s="2">
        <v>5.5487582872098999E-3</v>
      </c>
      <c r="H73" s="2">
        <v>2.2959569061474099E-2</v>
      </c>
      <c r="I73" s="2">
        <v>2.7571761804001199E-2</v>
      </c>
      <c r="J73" s="2">
        <v>1.1268658966069101E-2</v>
      </c>
      <c r="K73" s="2">
        <v>3.2755880349777999E-2</v>
      </c>
      <c r="L73" s="2">
        <v>2.2407519474505599E-3</v>
      </c>
      <c r="M73" s="2">
        <v>9.2254381216232192E-3</v>
      </c>
      <c r="N73" s="2">
        <v>2.6496627774774998E-4</v>
      </c>
      <c r="O73" s="2">
        <v>1.65248044250117E-2</v>
      </c>
      <c r="P73" s="2">
        <v>3.8588862933216103E-2</v>
      </c>
      <c r="Q73" s="2">
        <v>3.4678259911962898E-4</v>
      </c>
    </row>
    <row r="74" spans="1:17" x14ac:dyDescent="0.35">
      <c r="A74" s="2" t="s">
        <v>467</v>
      </c>
      <c r="B74" s="2" t="s">
        <v>510</v>
      </c>
      <c r="C74" s="2">
        <v>9.7049053942778699E-2</v>
      </c>
      <c r="D74" s="2">
        <v>6.3727670134918696E-3</v>
      </c>
      <c r="E74" s="2">
        <v>2.92371994916013E-2</v>
      </c>
      <c r="F74" s="2">
        <v>2.0948045159814199E-2</v>
      </c>
      <c r="G74" s="2">
        <v>7.6794302762343697E-3</v>
      </c>
      <c r="H74" s="2">
        <v>2.4432992374041399E-2</v>
      </c>
      <c r="I74" s="2">
        <v>6.4315378317742602E-2</v>
      </c>
      <c r="J74" s="3">
        <v>3.2582258685218802E-5</v>
      </c>
      <c r="K74" s="2">
        <v>5.6818181121470801E-2</v>
      </c>
      <c r="L74" s="2">
        <v>2.9939967405210699E-3</v>
      </c>
      <c r="M74" s="2">
        <v>3.4766294005015901E-2</v>
      </c>
      <c r="N74" s="2">
        <v>2.8065396585871599E-3</v>
      </c>
      <c r="O74" s="2">
        <v>9.9512176201248196E-3</v>
      </c>
      <c r="P74" s="2">
        <v>9.7644956458070396E-3</v>
      </c>
      <c r="Q74" s="2">
        <v>2.4546282559231199E-3</v>
      </c>
    </row>
    <row r="75" spans="1:17" x14ac:dyDescent="0.35">
      <c r="A75" s="2" t="s">
        <v>467</v>
      </c>
      <c r="B75" s="2" t="s">
        <v>511</v>
      </c>
      <c r="C75" s="2">
        <v>0.28579794733588498</v>
      </c>
      <c r="D75" s="2">
        <v>1.0385376223069899E-2</v>
      </c>
      <c r="E75" s="2">
        <v>1.23851068353127E-4</v>
      </c>
      <c r="F75" s="2">
        <v>7.3769898518214694E-2</v>
      </c>
      <c r="G75" s="2">
        <v>1.43280635913267E-2</v>
      </c>
      <c r="H75" s="2">
        <v>3.9378981517682099E-2</v>
      </c>
      <c r="I75" s="2">
        <v>8.7535307780830796E-2</v>
      </c>
      <c r="J75" s="2">
        <v>0.108887704686969</v>
      </c>
      <c r="K75" s="2">
        <v>7.0981148994904597E-2</v>
      </c>
      <c r="L75" s="2">
        <v>3.3075895772188301E-3</v>
      </c>
      <c r="M75" s="2">
        <v>2.7860090772687401E-2</v>
      </c>
      <c r="N75" s="2">
        <v>1.11535985091592E-2</v>
      </c>
      <c r="O75" s="2">
        <v>8.0331447898569896E-3</v>
      </c>
      <c r="P75" s="2">
        <v>3.0418981103264301E-2</v>
      </c>
      <c r="Q75" s="2">
        <v>2.95973680808044E-2</v>
      </c>
    </row>
    <row r="76" spans="1:17" x14ac:dyDescent="0.35">
      <c r="A76" s="2" t="s">
        <v>467</v>
      </c>
      <c r="B76" s="2" t="s">
        <v>512</v>
      </c>
      <c r="C76" s="2">
        <v>0.44822543828927802</v>
      </c>
      <c r="D76" s="2">
        <v>2.57201993963929E-2</v>
      </c>
      <c r="E76" s="3">
        <v>9.3569579865799201E-5</v>
      </c>
      <c r="F76" s="2">
        <v>4.7068124871863001E-2</v>
      </c>
      <c r="G76" s="2">
        <v>1.2300204950584599E-2</v>
      </c>
      <c r="H76" s="2">
        <v>2.9856636429411301E-2</v>
      </c>
      <c r="I76" s="2">
        <v>5.6559360060096799E-2</v>
      </c>
      <c r="J76" s="2">
        <v>2.0540591419122001E-2</v>
      </c>
      <c r="K76" s="2">
        <v>4.9476062872229696E-3</v>
      </c>
      <c r="L76" s="2">
        <v>1.11672885157516E-2</v>
      </c>
      <c r="M76" s="2">
        <v>0.106663360112682</v>
      </c>
      <c r="N76" s="2">
        <v>2.80631656823613E-2</v>
      </c>
      <c r="O76" s="2">
        <v>1.0885259647689801E-4</v>
      </c>
      <c r="P76" s="2">
        <v>3.4962692364083198E-2</v>
      </c>
      <c r="Q76" s="3">
        <v>5.1094068718152097E-6</v>
      </c>
    </row>
    <row r="77" spans="1:17" x14ac:dyDescent="0.35">
      <c r="A77" s="2" t="s">
        <v>467</v>
      </c>
      <c r="B77" s="2" t="s">
        <v>513</v>
      </c>
      <c r="C77" s="2">
        <v>0.42782436646551197</v>
      </c>
      <c r="D77" s="2">
        <v>5.3010344853960997E-3</v>
      </c>
      <c r="E77" s="3">
        <v>1.9682617812304702E-5</v>
      </c>
      <c r="F77" s="2">
        <v>2.39341807401456E-2</v>
      </c>
      <c r="G77" s="2">
        <v>5.6419074442281697E-3</v>
      </c>
      <c r="H77" s="2">
        <v>0.114331864630587</v>
      </c>
      <c r="I77" s="2">
        <v>5.6548587937756502E-2</v>
      </c>
      <c r="J77" s="2">
        <v>9.1490236247645396E-3</v>
      </c>
      <c r="K77" s="2">
        <v>0.109478269307187</v>
      </c>
      <c r="L77" s="2">
        <v>3.09736715521274E-3</v>
      </c>
      <c r="M77" s="2">
        <v>1.7902408281675299E-2</v>
      </c>
      <c r="N77" s="2">
        <v>1.0565660012750099E-3</v>
      </c>
      <c r="O77" s="2">
        <v>9.1661213306002895E-2</v>
      </c>
      <c r="P77" s="2">
        <v>1.1244254209243699E-2</v>
      </c>
      <c r="Q77" s="3">
        <v>4.8512816199414098E-5</v>
      </c>
    </row>
    <row r="78" spans="1:17" x14ac:dyDescent="0.35">
      <c r="A78" s="2" t="s">
        <v>467</v>
      </c>
      <c r="B78" s="2" t="s">
        <v>514</v>
      </c>
      <c r="C78" s="2">
        <v>0.43297532769754099</v>
      </c>
      <c r="D78" s="2">
        <v>1.36873463687703E-2</v>
      </c>
      <c r="E78" s="2">
        <v>9.5516812505550995E-4</v>
      </c>
      <c r="F78" s="2">
        <v>1.7990349185978399E-2</v>
      </c>
      <c r="G78" s="2">
        <v>2.2209677205516601E-2</v>
      </c>
      <c r="H78" s="2">
        <v>2.0633768339180202E-2</v>
      </c>
      <c r="I78" s="2">
        <v>6.2941136806449693E-2</v>
      </c>
      <c r="J78" s="2">
        <v>1.00051887505529E-4</v>
      </c>
      <c r="K78" s="2">
        <v>0.11908752171569099</v>
      </c>
      <c r="L78" s="2">
        <v>4.85454131256771E-3</v>
      </c>
      <c r="M78" s="2">
        <v>7.5944207378348894E-2</v>
      </c>
      <c r="N78" s="2">
        <v>1.6451386246578901E-3</v>
      </c>
      <c r="O78" s="2">
        <v>7.1933941949076596E-2</v>
      </c>
      <c r="P78" s="2">
        <v>2.1923656933299701E-2</v>
      </c>
      <c r="Q78" s="2">
        <v>4.3077181624012204E-3</v>
      </c>
    </row>
    <row r="79" spans="1:17" x14ac:dyDescent="0.35">
      <c r="A79" s="2" t="s">
        <v>467</v>
      </c>
      <c r="B79" s="2" t="s">
        <v>515</v>
      </c>
      <c r="C79" s="2">
        <v>0.45565517264154198</v>
      </c>
      <c r="D79" s="2">
        <v>2.4079170956660699E-2</v>
      </c>
      <c r="E79" s="3">
        <v>2.0104200608794499E-5</v>
      </c>
      <c r="F79" s="2">
        <v>4.7197080150253298E-2</v>
      </c>
      <c r="G79" s="2">
        <v>7.9534874010566692E-3</v>
      </c>
      <c r="H79" s="2">
        <v>4.2452610556939802E-2</v>
      </c>
      <c r="I79" s="2">
        <v>5.7806588601142801E-2</v>
      </c>
      <c r="J79" s="2">
        <v>7.2414827561189798E-4</v>
      </c>
      <c r="K79" s="2">
        <v>7.5770472126846206E-2</v>
      </c>
      <c r="L79" s="2">
        <v>3.6908326793028798E-3</v>
      </c>
      <c r="M79" s="2">
        <v>0.14564145946450299</v>
      </c>
      <c r="N79" s="2">
        <v>2.3753063501866E-3</v>
      </c>
      <c r="O79" s="2">
        <v>4.7381321624218098E-2</v>
      </c>
      <c r="P79" s="2">
        <v>1.1882469989824901E-2</v>
      </c>
      <c r="Q79" s="2">
        <v>1.65064008574873E-3</v>
      </c>
    </row>
    <row r="80" spans="1:17" x14ac:dyDescent="0.35">
      <c r="A80" s="2" t="s">
        <v>467</v>
      </c>
      <c r="B80" s="2" t="s">
        <v>516</v>
      </c>
      <c r="C80" s="2">
        <v>0.23809190665052801</v>
      </c>
      <c r="D80" s="2">
        <v>1.4040465134211E-2</v>
      </c>
      <c r="E80" s="3">
        <v>3.45603865038691E-7</v>
      </c>
      <c r="F80" s="2">
        <v>6.8453410477222199E-3</v>
      </c>
      <c r="G80" s="2">
        <v>5.1680535546037801E-3</v>
      </c>
      <c r="H80" s="2">
        <v>2.9507605803222599E-2</v>
      </c>
      <c r="I80" s="2">
        <v>4.98478380766623E-2</v>
      </c>
      <c r="J80" s="2">
        <v>2.6830232934382E-4</v>
      </c>
      <c r="K80" s="2">
        <v>1.21340015940395E-2</v>
      </c>
      <c r="L80" s="2">
        <v>2.2251679144083599E-3</v>
      </c>
      <c r="M80" s="2">
        <v>3.76794050428595E-2</v>
      </c>
      <c r="N80" s="2">
        <v>3.7408630036684499E-4</v>
      </c>
      <c r="O80" s="2">
        <v>1.9576422527941902E-2</v>
      </c>
      <c r="P80" s="2">
        <v>9.0495618704997602E-3</v>
      </c>
      <c r="Q80" s="2">
        <v>9.1188965870194199E-4</v>
      </c>
    </row>
    <row r="81" spans="1:17" x14ac:dyDescent="0.35">
      <c r="A81" s="2" t="s">
        <v>467</v>
      </c>
      <c r="B81" s="2" t="s">
        <v>517</v>
      </c>
      <c r="C81" s="2">
        <v>6.6643940173985894E-2</v>
      </c>
      <c r="D81" s="2">
        <v>4.0963394409858399E-3</v>
      </c>
      <c r="E81" s="3">
        <v>4.2935034585253499E-5</v>
      </c>
      <c r="F81" s="2">
        <v>9.82044357835853E-2</v>
      </c>
      <c r="G81" s="2">
        <v>5.9946060984000698E-3</v>
      </c>
      <c r="H81" s="2">
        <v>3.3318819014249303E-2</v>
      </c>
      <c r="I81" s="2">
        <v>8.2951239345436995E-2</v>
      </c>
      <c r="J81" s="2">
        <v>5.7111546465954902E-3</v>
      </c>
      <c r="K81" s="2">
        <v>4.8796960424794297E-2</v>
      </c>
      <c r="L81" s="2">
        <v>2.9818903938497602E-3</v>
      </c>
      <c r="M81" s="2">
        <v>4.8313825105205099E-2</v>
      </c>
      <c r="N81" s="2">
        <v>8.2913867110636901E-3</v>
      </c>
      <c r="O81" s="2">
        <v>5.1551249353009101E-2</v>
      </c>
      <c r="P81" s="2">
        <v>3.9619392447767304E-3</v>
      </c>
      <c r="Q81" s="3">
        <v>6.9760873935393504E-5</v>
      </c>
    </row>
    <row r="82" spans="1:17" x14ac:dyDescent="0.35">
      <c r="A82" s="2" t="s">
        <v>467</v>
      </c>
      <c r="B82" s="2" t="s">
        <v>518</v>
      </c>
      <c r="C82" s="2">
        <v>0.27261496720297701</v>
      </c>
      <c r="D82" s="2">
        <v>4.0235394097316701E-3</v>
      </c>
      <c r="E82" s="3">
        <v>5.2656041426614403E-5</v>
      </c>
      <c r="F82" s="2">
        <v>3.7843028851531499E-2</v>
      </c>
      <c r="G82" s="2">
        <v>4.2486014815714401E-3</v>
      </c>
      <c r="H82" s="2">
        <v>4.9362150725542099E-2</v>
      </c>
      <c r="I82" s="2">
        <v>4.4923647126825797E-2</v>
      </c>
      <c r="J82" s="2">
        <v>1.19085641504916E-2</v>
      </c>
      <c r="K82" s="2">
        <v>6.2251914679733303E-2</v>
      </c>
      <c r="L82" s="2">
        <v>7.6664279090219497E-3</v>
      </c>
      <c r="M82" s="2">
        <v>0.37429479434042401</v>
      </c>
      <c r="N82" s="2">
        <v>3.5825523530216598E-2</v>
      </c>
      <c r="O82" s="2">
        <v>2.7078263185050098E-2</v>
      </c>
      <c r="P82" s="2">
        <v>1.31124144252001E-2</v>
      </c>
      <c r="Q82" s="2">
        <v>2.64448656518401E-3</v>
      </c>
    </row>
    <row r="83" spans="1:17" x14ac:dyDescent="0.35">
      <c r="A83" s="2" t="s">
        <v>467</v>
      </c>
      <c r="B83" s="2" t="s">
        <v>519</v>
      </c>
      <c r="C83" s="2">
        <v>7.5152335864674596E-2</v>
      </c>
      <c r="D83" s="2">
        <v>2.8850087825585901E-3</v>
      </c>
      <c r="E83" s="2">
        <v>3.8265174748858402E-4</v>
      </c>
      <c r="F83" s="2">
        <v>5.9941315763260401E-2</v>
      </c>
      <c r="G83" s="2">
        <v>1.5312653400605101E-3</v>
      </c>
      <c r="H83" s="2">
        <v>2.99545503170674E-2</v>
      </c>
      <c r="I83" s="2">
        <v>4.14854381538836E-2</v>
      </c>
      <c r="J83" s="2">
        <v>1.7555653349819199E-2</v>
      </c>
      <c r="K83" s="2">
        <v>3.8353866318465997E-2</v>
      </c>
      <c r="L83" s="2">
        <v>2.1806991399221298E-3</v>
      </c>
      <c r="M83" s="2">
        <v>8.7318131515575506E-2</v>
      </c>
      <c r="N83" s="2">
        <v>3.3191346539535901E-3</v>
      </c>
      <c r="O83" s="2">
        <v>3.4080297754422802E-3</v>
      </c>
      <c r="P83" s="2">
        <v>1.2963870887987901E-2</v>
      </c>
      <c r="Q83" s="2">
        <v>1.08353319758249E-4</v>
      </c>
    </row>
    <row r="84" spans="1:17" x14ac:dyDescent="0.35">
      <c r="A84" s="2" t="s">
        <v>467</v>
      </c>
      <c r="B84" s="2" t="s">
        <v>520</v>
      </c>
      <c r="C84" s="2">
        <v>0.25429068246117498</v>
      </c>
      <c r="D84" s="2">
        <v>8.7605284787169706E-3</v>
      </c>
      <c r="E84" s="2">
        <v>1.27132649412548E-3</v>
      </c>
      <c r="F84" s="2">
        <v>4.3682559324567702E-2</v>
      </c>
      <c r="G84" s="2">
        <v>1.8265484057874998E-2</v>
      </c>
      <c r="H84" s="2">
        <v>5.0985667080107999E-3</v>
      </c>
      <c r="I84" s="2">
        <v>0.123692043590272</v>
      </c>
      <c r="J84" s="2">
        <v>3.2006030683450698E-3</v>
      </c>
      <c r="K84" s="2">
        <v>3.1193227046848099E-2</v>
      </c>
      <c r="L84" s="2">
        <v>2.1996440516382401E-2</v>
      </c>
      <c r="M84" s="2">
        <v>0.20990978427993601</v>
      </c>
      <c r="N84" s="2">
        <v>1.5588799218497901E-2</v>
      </c>
      <c r="O84" s="2">
        <v>2.9368070585775601E-2</v>
      </c>
      <c r="P84" s="2">
        <v>1.4653891114887701E-2</v>
      </c>
      <c r="Q84" s="2">
        <v>6.4357535093065897E-3</v>
      </c>
    </row>
    <row r="85" spans="1:17" x14ac:dyDescent="0.35">
      <c r="A85" s="2" t="s">
        <v>467</v>
      </c>
      <c r="B85" s="2" t="s">
        <v>521</v>
      </c>
      <c r="C85" s="2">
        <v>0.28533078468513401</v>
      </c>
      <c r="D85" s="2">
        <v>7.8317116255908707E-3</v>
      </c>
      <c r="E85" s="3">
        <v>2.85015698907713E-5</v>
      </c>
      <c r="F85" s="2">
        <v>5.4186624504372199E-2</v>
      </c>
      <c r="G85" s="2">
        <v>2.5707962309780498E-3</v>
      </c>
      <c r="H85" s="2">
        <v>1.3593449840111199E-3</v>
      </c>
      <c r="I85" s="2">
        <v>8.6888974789726403E-2</v>
      </c>
      <c r="J85" s="2">
        <v>1.3146974484556199E-2</v>
      </c>
      <c r="K85" s="2">
        <v>8.5938056095039905E-2</v>
      </c>
      <c r="L85" s="2">
        <v>1.3673620144606999E-2</v>
      </c>
      <c r="M85" s="2">
        <v>0.112763622464707</v>
      </c>
      <c r="N85" s="2">
        <v>1.7209335114744401E-2</v>
      </c>
      <c r="O85" s="2">
        <v>0.126557990582328</v>
      </c>
      <c r="P85" s="2">
        <v>9.7909245597570301E-3</v>
      </c>
      <c r="Q85" s="2">
        <v>1.5882222314702901E-2</v>
      </c>
    </row>
    <row r="86" spans="1:17" x14ac:dyDescent="0.35">
      <c r="A86" s="2" t="s">
        <v>467</v>
      </c>
      <c r="B86" s="2" t="s">
        <v>522</v>
      </c>
      <c r="C86" s="2">
        <v>0.182593705766562</v>
      </c>
      <c r="D86" s="2">
        <v>3.34836243287082E-3</v>
      </c>
      <c r="E86" s="2">
        <v>4.4367583184156501E-4</v>
      </c>
      <c r="F86" s="2">
        <v>2.1702929236442799E-2</v>
      </c>
      <c r="G86" s="2">
        <v>3.08941812544169E-3</v>
      </c>
      <c r="H86" s="2">
        <v>2.41277306705735E-2</v>
      </c>
      <c r="I86" s="2">
        <v>0.115149282461217</v>
      </c>
      <c r="J86" s="2">
        <v>1.14177219516719E-2</v>
      </c>
      <c r="K86" s="2">
        <v>4.0444700421976898E-2</v>
      </c>
      <c r="L86" s="2">
        <v>1.3549280119486101E-3</v>
      </c>
      <c r="M86" s="2">
        <v>5.6185301318959199E-2</v>
      </c>
      <c r="N86" s="2">
        <v>1.09687425074428E-3</v>
      </c>
      <c r="O86" s="2">
        <v>1.6091246549689499E-2</v>
      </c>
      <c r="P86" s="2">
        <v>1.06490074877551E-2</v>
      </c>
      <c r="Q86" s="2">
        <v>1.8426806391823799E-4</v>
      </c>
    </row>
    <row r="87" spans="1:17" x14ac:dyDescent="0.35">
      <c r="A87" s="2" t="s">
        <v>467</v>
      </c>
      <c r="B87" s="2" t="s">
        <v>523</v>
      </c>
      <c r="C87" s="2">
        <v>0.11803609333897</v>
      </c>
      <c r="D87" s="2">
        <v>1.02432231381623E-2</v>
      </c>
      <c r="E87" s="3">
        <v>7.7054799864797495E-5</v>
      </c>
      <c r="F87" s="2">
        <v>0.11093443566736499</v>
      </c>
      <c r="G87" s="2">
        <v>2.7715846129127198E-3</v>
      </c>
      <c r="H87" s="2">
        <v>3.00959965971411E-2</v>
      </c>
      <c r="I87" s="2">
        <v>4.4724393230412503E-2</v>
      </c>
      <c r="J87" s="2">
        <v>5.69486517173341E-3</v>
      </c>
      <c r="K87" s="2">
        <v>7.2870256122792396E-2</v>
      </c>
      <c r="L87" s="2">
        <v>7.5331221826270799E-3</v>
      </c>
      <c r="M87" s="2">
        <v>0.16179595667235699</v>
      </c>
      <c r="N87" s="2">
        <v>5.0146563631488998E-2</v>
      </c>
      <c r="O87" s="2">
        <v>1.7763386245257199E-3</v>
      </c>
      <c r="P87" s="2">
        <v>9.6117580259720992E-3</v>
      </c>
      <c r="Q87" s="2">
        <v>5.2303905235563698E-3</v>
      </c>
    </row>
    <row r="88" spans="1:17" x14ac:dyDescent="0.35">
      <c r="A88" s="2" t="s">
        <v>467</v>
      </c>
      <c r="B88" s="2" t="s">
        <v>524</v>
      </c>
      <c r="C88" s="2">
        <v>0.15680543293199001</v>
      </c>
      <c r="D88" s="2">
        <v>8.1005756825435898E-3</v>
      </c>
      <c r="E88" s="2">
        <v>2.2780676085494E-4</v>
      </c>
      <c r="F88" s="2">
        <v>3.9229621469868803E-2</v>
      </c>
      <c r="G88" s="2">
        <v>2.37128346158153E-3</v>
      </c>
      <c r="H88" s="2">
        <v>1.5483409783597499E-2</v>
      </c>
      <c r="I88" s="2">
        <v>2.9662091526284198E-2</v>
      </c>
      <c r="J88" s="2">
        <v>5.4416761189219403E-3</v>
      </c>
      <c r="K88" s="2">
        <v>4.7595535490827803E-2</v>
      </c>
      <c r="L88" s="2">
        <v>2.2288265721007402E-3</v>
      </c>
      <c r="M88" s="2">
        <v>4.5589062279801702E-2</v>
      </c>
      <c r="N88" s="2">
        <v>6.0078226921430403E-3</v>
      </c>
      <c r="O88" s="2">
        <v>3.6451678002746998E-2</v>
      </c>
      <c r="P88" s="2">
        <v>3.5728726628509399E-3</v>
      </c>
      <c r="Q88" s="2">
        <v>0.123780628741159</v>
      </c>
    </row>
    <row r="89" spans="1:17" x14ac:dyDescent="0.35">
      <c r="A89" s="2" t="s">
        <v>467</v>
      </c>
      <c r="B89" s="2" t="s">
        <v>525</v>
      </c>
      <c r="C89" s="2">
        <v>0.224059712892793</v>
      </c>
      <c r="D89" s="2">
        <v>1.02810362976408E-2</v>
      </c>
      <c r="E89" s="3">
        <v>7.4466375918720795E-5</v>
      </c>
      <c r="F89" s="2">
        <v>7.8224542762156804E-2</v>
      </c>
      <c r="G89" s="2">
        <v>4.56266070757224E-3</v>
      </c>
      <c r="H89" s="2">
        <v>2.6891562339954999E-2</v>
      </c>
      <c r="I89" s="2">
        <v>7.2574550018895498E-2</v>
      </c>
      <c r="J89" s="2">
        <v>1.4331965069602401E-2</v>
      </c>
      <c r="K89" s="2">
        <v>0.137082453192162</v>
      </c>
      <c r="L89" s="2">
        <v>6.4405113709702904E-3</v>
      </c>
      <c r="M89" s="2">
        <v>0.170615677771249</v>
      </c>
      <c r="N89" s="2">
        <v>8.7351649843157592E-3</v>
      </c>
      <c r="O89" s="2">
        <v>4.2639138772907002E-2</v>
      </c>
      <c r="P89" s="2">
        <v>1.9347388594634099E-2</v>
      </c>
      <c r="Q89" s="2">
        <v>8.3239937088391506E-3</v>
      </c>
    </row>
    <row r="90" spans="1:17" x14ac:dyDescent="0.35">
      <c r="A90" s="2" t="s">
        <v>467</v>
      </c>
      <c r="B90" s="2" t="s">
        <v>526</v>
      </c>
      <c r="C90" s="2">
        <v>2.69883194593281E-2</v>
      </c>
      <c r="D90" s="2">
        <v>2.1269024932703E-3</v>
      </c>
      <c r="E90" s="2">
        <v>3.4450185270662101E-4</v>
      </c>
      <c r="F90" s="2">
        <v>9.8436616301182306E-2</v>
      </c>
      <c r="G90" s="2">
        <v>9.5028507765738599E-4</v>
      </c>
      <c r="H90" s="2">
        <v>2.5251265292155302E-4</v>
      </c>
      <c r="I90" s="2">
        <v>1.3188188026671601E-2</v>
      </c>
      <c r="J90" s="2">
        <v>1.80921836700024E-4</v>
      </c>
      <c r="K90" s="2">
        <v>2.1614031019051602E-3</v>
      </c>
      <c r="L90" s="2">
        <v>2.1308633885553201E-3</v>
      </c>
      <c r="M90" s="2">
        <v>4.8900804756565096E-3</v>
      </c>
      <c r="N90" s="2">
        <v>1.21892206617928E-3</v>
      </c>
      <c r="O90" s="2">
        <v>2.9111045208358899E-3</v>
      </c>
      <c r="P90" s="2">
        <v>2.1590527036863499E-3</v>
      </c>
      <c r="Q90" s="2">
        <v>0.70532861200742702</v>
      </c>
    </row>
    <row r="91" spans="1:17" x14ac:dyDescent="0.35">
      <c r="A91" s="2" t="s">
        <v>467</v>
      </c>
      <c r="B91" s="2" t="s">
        <v>527</v>
      </c>
      <c r="C91" s="2">
        <v>0.324190010878801</v>
      </c>
      <c r="D91" s="2">
        <v>1.6791711970883801E-2</v>
      </c>
      <c r="E91" s="2">
        <v>1.9447560523160501E-3</v>
      </c>
      <c r="F91" s="2">
        <v>5.74360027339288E-2</v>
      </c>
      <c r="G91" s="2">
        <v>6.8192650757752998E-3</v>
      </c>
      <c r="H91" s="2">
        <v>9.8763058180128899E-2</v>
      </c>
      <c r="I91" s="2">
        <v>5.3816199568603701E-2</v>
      </c>
      <c r="J91" s="2">
        <v>0.210945658393485</v>
      </c>
      <c r="K91" s="2">
        <v>4.21328491110582E-4</v>
      </c>
      <c r="L91" s="2">
        <v>2.6502607887804999E-3</v>
      </c>
      <c r="M91" s="2">
        <v>2.1293933976034501E-2</v>
      </c>
      <c r="N91" s="2">
        <v>3.5318436883227299E-2</v>
      </c>
      <c r="O91" s="2">
        <v>2.62166509510833E-2</v>
      </c>
      <c r="P91" s="2">
        <v>5.3327428918889799E-3</v>
      </c>
      <c r="Q91" s="2">
        <v>1.3442993045393099E-2</v>
      </c>
    </row>
    <row r="92" spans="1:17" x14ac:dyDescent="0.35">
      <c r="A92" s="2" t="s">
        <v>467</v>
      </c>
      <c r="B92" s="2" t="s">
        <v>528</v>
      </c>
      <c r="C92" s="2">
        <v>0.44361215137033</v>
      </c>
      <c r="D92" s="2">
        <v>1.86647302466817E-2</v>
      </c>
      <c r="E92" s="3">
        <v>1.3683121298375499E-5</v>
      </c>
      <c r="F92" s="2">
        <v>1.07320948367277E-2</v>
      </c>
      <c r="G92" s="2">
        <v>6.1212814872512204E-3</v>
      </c>
      <c r="H92" s="2">
        <v>7.27906310466066E-3</v>
      </c>
      <c r="I92" s="2">
        <v>5.9288718467941398E-2</v>
      </c>
      <c r="J92" s="2">
        <v>2.1597970585735201E-2</v>
      </c>
      <c r="K92" s="2">
        <v>9.1432596843693703E-2</v>
      </c>
      <c r="L92" s="2">
        <v>7.44938010801942E-3</v>
      </c>
      <c r="M92" s="2">
        <v>3.2109466140452E-2</v>
      </c>
      <c r="N92" s="2">
        <v>4.3063881855196703E-3</v>
      </c>
      <c r="O92" s="2">
        <v>6.4869199110040104E-2</v>
      </c>
      <c r="P92" s="2">
        <v>1.1233280411155899E-2</v>
      </c>
      <c r="Q92" s="2">
        <v>7.9699406653680905E-3</v>
      </c>
    </row>
    <row r="93" spans="1:17" x14ac:dyDescent="0.35">
      <c r="A93" s="2" t="s">
        <v>467</v>
      </c>
      <c r="B93" s="2" t="s">
        <v>529</v>
      </c>
      <c r="C93" s="2">
        <v>0.38580583502538901</v>
      </c>
      <c r="D93" s="2">
        <v>1.34950696832341E-2</v>
      </c>
      <c r="E93" s="2">
        <v>3.39741352575809E-4</v>
      </c>
      <c r="F93" s="2">
        <v>2.2672349441287602E-2</v>
      </c>
      <c r="G93" s="2">
        <v>3.5440865815360698E-3</v>
      </c>
      <c r="H93" s="2">
        <v>3.8600062546233202E-2</v>
      </c>
      <c r="I93" s="2">
        <v>8.1210837303461306E-2</v>
      </c>
      <c r="J93" s="2">
        <v>2.0568531063271299E-2</v>
      </c>
      <c r="K93" s="2">
        <v>4.1253647277298001E-2</v>
      </c>
      <c r="L93" s="2">
        <v>7.67104207426033E-3</v>
      </c>
      <c r="M93" s="2">
        <v>7.1756438950742907E-2</v>
      </c>
      <c r="N93" s="2">
        <v>7.70965362081518E-3</v>
      </c>
      <c r="O93" s="2">
        <v>6.6046248946362601E-2</v>
      </c>
      <c r="P93" s="2">
        <v>2.1322128054658301E-2</v>
      </c>
      <c r="Q93" s="2">
        <v>1.2375091682491901E-3</v>
      </c>
    </row>
    <row r="94" spans="1:17" x14ac:dyDescent="0.35">
      <c r="A94" s="2" t="s">
        <v>467</v>
      </c>
      <c r="B94" s="2" t="s">
        <v>530</v>
      </c>
      <c r="C94" s="2">
        <v>0.40639657660935302</v>
      </c>
      <c r="D94" s="2">
        <v>2.82739219813599E-3</v>
      </c>
      <c r="E94" s="2">
        <v>5.25681383957029E-4</v>
      </c>
      <c r="F94" s="2">
        <v>2.8540879439887801E-2</v>
      </c>
      <c r="G94" s="2">
        <v>2.7049312232268999E-3</v>
      </c>
      <c r="H94" s="2">
        <v>5.6229396192588599E-2</v>
      </c>
      <c r="I94" s="2">
        <v>0.18104055604904701</v>
      </c>
      <c r="J94" s="2">
        <v>2.9474242983163201E-3</v>
      </c>
      <c r="K94" s="2">
        <v>2.9164180560148499E-3</v>
      </c>
      <c r="L94" s="2">
        <v>3.2992272510359399E-3</v>
      </c>
      <c r="M94" s="2">
        <v>1.19853246497993E-2</v>
      </c>
      <c r="N94" s="2">
        <v>3.1054507088945299E-3</v>
      </c>
      <c r="O94" s="2">
        <v>2.4305322136895201E-3</v>
      </c>
      <c r="P94" s="2">
        <v>4.6980104308668301E-2</v>
      </c>
      <c r="Q94" s="2">
        <v>1.4771584548485799E-2</v>
      </c>
    </row>
    <row r="95" spans="1:17" x14ac:dyDescent="0.35">
      <c r="A95" s="2" t="s">
        <v>467</v>
      </c>
      <c r="B95" s="2" t="s">
        <v>531</v>
      </c>
      <c r="C95" s="2">
        <v>4.2687259322447602E-2</v>
      </c>
      <c r="D95" s="2">
        <v>3.6467190054253799E-3</v>
      </c>
      <c r="E95" s="2">
        <v>7.1483423275022703E-3</v>
      </c>
      <c r="F95" s="2">
        <v>1.3957708447432699E-2</v>
      </c>
      <c r="G95" s="2">
        <v>2.21396924378881E-3</v>
      </c>
      <c r="H95" s="2">
        <v>7.2465390714251204E-2</v>
      </c>
      <c r="I95" s="2">
        <v>3.5826232359823601E-2</v>
      </c>
      <c r="J95" s="2">
        <v>1.33273646670743E-2</v>
      </c>
      <c r="K95" s="2">
        <v>2.3847295400621402E-2</v>
      </c>
      <c r="L95" s="2">
        <v>1.11558548622851E-3</v>
      </c>
      <c r="M95" s="2">
        <v>3.2476213956282002E-2</v>
      </c>
      <c r="N95" s="2">
        <v>1.4490289800976599E-3</v>
      </c>
      <c r="O95" s="2">
        <v>2.47617245480206E-2</v>
      </c>
      <c r="P95" s="2">
        <v>2.1282250152147301E-2</v>
      </c>
      <c r="Q95" s="2">
        <v>1.5370426575709201E-4</v>
      </c>
    </row>
    <row r="96" spans="1:17" x14ac:dyDescent="0.35">
      <c r="A96" s="2" t="s">
        <v>467</v>
      </c>
      <c r="B96" s="2" t="s">
        <v>532</v>
      </c>
      <c r="C96" s="2">
        <v>0.34888920509860699</v>
      </c>
      <c r="D96" s="2">
        <v>1.35508045773524E-2</v>
      </c>
      <c r="E96" s="3">
        <v>3.6660896546782802E-5</v>
      </c>
      <c r="F96" s="2">
        <v>5.6241243791253198E-2</v>
      </c>
      <c r="G96" s="2">
        <v>3.3653383862513801E-3</v>
      </c>
      <c r="H96" s="2">
        <v>5.1701695467074198E-2</v>
      </c>
      <c r="I96" s="2">
        <v>6.9341090572903302E-2</v>
      </c>
      <c r="J96" s="2">
        <v>1.48855106072088E-3</v>
      </c>
      <c r="K96" s="2">
        <v>3.7400587798177398E-2</v>
      </c>
      <c r="L96" s="2">
        <v>2.29662272166781E-3</v>
      </c>
      <c r="M96" s="2">
        <v>1.34693428915411E-2</v>
      </c>
      <c r="N96" s="2">
        <v>1.3284823055118699E-3</v>
      </c>
      <c r="O96" s="2">
        <v>5.3111203292270502E-2</v>
      </c>
      <c r="P96" s="2">
        <v>8.8431168757535095E-3</v>
      </c>
      <c r="Q96" s="2">
        <v>1.7938084441129201E-4</v>
      </c>
    </row>
  </sheetData>
  <phoneticPr fontId="1" type="noConversion"/>
  <conditionalFormatting sqref="B1:B1048576">
    <cfRule type="duplicateValues" dxfId="5" priority="6"/>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A25CF-B12B-46B1-8BD9-0331388FE7D1}">
  <dimension ref="A1:F60"/>
  <sheetViews>
    <sheetView zoomScaleNormal="100" workbookViewId="0"/>
  </sheetViews>
  <sheetFormatPr defaultRowHeight="14.15" x14ac:dyDescent="0.35"/>
  <cols>
    <col min="1" max="1" width="77.140625" style="2" customWidth="1"/>
    <col min="2" max="16384" width="9.140625" style="2"/>
  </cols>
  <sheetData>
    <row r="1" spans="1:6" s="6" customFormat="1" x14ac:dyDescent="0.35">
      <c r="A1" s="6" t="s">
        <v>538</v>
      </c>
    </row>
    <row r="2" spans="1:6" s="6" customFormat="1" x14ac:dyDescent="0.35">
      <c r="A2" s="6" t="s">
        <v>542</v>
      </c>
      <c r="E2" s="6" t="s">
        <v>549</v>
      </c>
    </row>
    <row r="3" spans="1:6" x14ac:dyDescent="0.35">
      <c r="A3" s="2" t="s">
        <v>533</v>
      </c>
      <c r="B3" s="2" t="s">
        <v>534</v>
      </c>
      <c r="E3" s="2" t="s">
        <v>533</v>
      </c>
      <c r="F3" s="2" t="s">
        <v>541</v>
      </c>
    </row>
    <row r="4" spans="1:6" x14ac:dyDescent="0.35">
      <c r="A4" s="2" t="s">
        <v>418</v>
      </c>
      <c r="B4" s="2" t="s">
        <v>535</v>
      </c>
      <c r="E4" s="2" t="s">
        <v>418</v>
      </c>
      <c r="F4" s="2">
        <v>0</v>
      </c>
    </row>
    <row r="5" spans="1:6" x14ac:dyDescent="0.35">
      <c r="A5" s="2" t="s">
        <v>419</v>
      </c>
      <c r="B5" s="2" t="s">
        <v>536</v>
      </c>
      <c r="E5" s="2" t="s">
        <v>419</v>
      </c>
      <c r="F5" s="2">
        <v>0</v>
      </c>
    </row>
    <row r="6" spans="1:6" x14ac:dyDescent="0.35">
      <c r="A6" s="2" t="s">
        <v>420</v>
      </c>
      <c r="B6" s="2" t="s">
        <v>535</v>
      </c>
      <c r="E6" s="2" t="s">
        <v>420</v>
      </c>
      <c r="F6" s="2">
        <v>-1.8914776587459301</v>
      </c>
    </row>
    <row r="7" spans="1:6" x14ac:dyDescent="0.35">
      <c r="A7" s="2" t="s">
        <v>421</v>
      </c>
      <c r="B7" s="2" t="s">
        <v>535</v>
      </c>
      <c r="E7" s="2" t="s">
        <v>421</v>
      </c>
      <c r="F7" s="2">
        <v>0</v>
      </c>
    </row>
    <row r="8" spans="1:6" x14ac:dyDescent="0.35">
      <c r="A8" s="2" t="s">
        <v>422</v>
      </c>
      <c r="B8" s="2" t="s">
        <v>535</v>
      </c>
      <c r="E8" s="2" t="s">
        <v>422</v>
      </c>
      <c r="F8" s="2">
        <v>0</v>
      </c>
    </row>
    <row r="9" spans="1:6" x14ac:dyDescent="0.35">
      <c r="A9" s="2" t="s">
        <v>423</v>
      </c>
      <c r="B9" s="2" t="s">
        <v>536</v>
      </c>
      <c r="E9" s="2" t="s">
        <v>423</v>
      </c>
      <c r="F9" s="2">
        <v>-9.0256916149586903</v>
      </c>
    </row>
    <row r="10" spans="1:6" x14ac:dyDescent="0.35">
      <c r="A10" s="2" t="s">
        <v>424</v>
      </c>
      <c r="B10" s="2" t="s">
        <v>535</v>
      </c>
      <c r="E10" s="2" t="s">
        <v>424</v>
      </c>
      <c r="F10" s="2">
        <v>0</v>
      </c>
    </row>
    <row r="11" spans="1:6" x14ac:dyDescent="0.35">
      <c r="A11" s="2" t="s">
        <v>425</v>
      </c>
      <c r="B11" s="2" t="s">
        <v>535</v>
      </c>
      <c r="E11" s="2" t="s">
        <v>425</v>
      </c>
      <c r="F11" s="2">
        <v>0</v>
      </c>
    </row>
    <row r="12" spans="1:6" x14ac:dyDescent="0.35">
      <c r="A12" s="2" t="s">
        <v>426</v>
      </c>
      <c r="B12" s="2" t="s">
        <v>535</v>
      </c>
      <c r="E12" s="2" t="s">
        <v>426</v>
      </c>
      <c r="F12" s="2">
        <v>0</v>
      </c>
    </row>
    <row r="13" spans="1:6" x14ac:dyDescent="0.35">
      <c r="A13" s="2" t="s">
        <v>427</v>
      </c>
      <c r="B13" s="2" t="s">
        <v>535</v>
      </c>
      <c r="E13" s="2" t="s">
        <v>427</v>
      </c>
      <c r="F13" s="2">
        <v>4.8668431270169199</v>
      </c>
    </row>
    <row r="14" spans="1:6" x14ac:dyDescent="0.35">
      <c r="A14" s="2" t="s">
        <v>428</v>
      </c>
      <c r="B14" s="2" t="s">
        <v>535</v>
      </c>
      <c r="E14" s="2" t="s">
        <v>428</v>
      </c>
      <c r="F14" s="2">
        <v>0</v>
      </c>
    </row>
    <row r="15" spans="1:6" x14ac:dyDescent="0.35">
      <c r="A15" s="2" t="s">
        <v>429</v>
      </c>
      <c r="B15" s="2" t="s">
        <v>535</v>
      </c>
      <c r="E15" s="2" t="s">
        <v>429</v>
      </c>
      <c r="F15" s="2">
        <v>0.97479679565478805</v>
      </c>
    </row>
    <row r="16" spans="1:6" x14ac:dyDescent="0.35">
      <c r="A16" s="2" t="s">
        <v>430</v>
      </c>
      <c r="B16" s="2" t="s">
        <v>535</v>
      </c>
      <c r="E16" s="2" t="s">
        <v>430</v>
      </c>
      <c r="F16" s="2">
        <v>0</v>
      </c>
    </row>
    <row r="17" spans="1:6" x14ac:dyDescent="0.35">
      <c r="A17" s="2" t="s">
        <v>431</v>
      </c>
      <c r="B17" s="2" t="s">
        <v>537</v>
      </c>
      <c r="E17" s="2" t="s">
        <v>431</v>
      </c>
      <c r="F17" s="2">
        <v>0</v>
      </c>
    </row>
    <row r="18" spans="1:6" x14ac:dyDescent="0.35">
      <c r="A18" s="2" t="s">
        <v>432</v>
      </c>
      <c r="B18" s="2" t="s">
        <v>535</v>
      </c>
      <c r="E18" s="2" t="s">
        <v>432</v>
      </c>
      <c r="F18" s="2">
        <v>2.5123751696183598</v>
      </c>
    </row>
    <row r="22" spans="1:6" s="6" customFormat="1" x14ac:dyDescent="0.35">
      <c r="A22" s="6" t="s">
        <v>539</v>
      </c>
    </row>
    <row r="23" spans="1:6" s="6" customFormat="1" x14ac:dyDescent="0.35">
      <c r="A23" s="6" t="s">
        <v>542</v>
      </c>
      <c r="E23" s="6" t="s">
        <v>549</v>
      </c>
    </row>
    <row r="24" spans="1:6" x14ac:dyDescent="0.35">
      <c r="A24" s="2" t="s">
        <v>533</v>
      </c>
      <c r="B24" s="2" t="s">
        <v>534</v>
      </c>
      <c r="E24" s="2" t="s">
        <v>533</v>
      </c>
      <c r="F24" s="2" t="s">
        <v>541</v>
      </c>
    </row>
    <row r="25" spans="1:6" x14ac:dyDescent="0.35">
      <c r="A25" s="2" t="s">
        <v>418</v>
      </c>
      <c r="B25" s="2" t="s">
        <v>535</v>
      </c>
      <c r="E25" s="2" t="s">
        <v>418</v>
      </c>
      <c r="F25" s="2">
        <v>0</v>
      </c>
    </row>
    <row r="26" spans="1:6" x14ac:dyDescent="0.35">
      <c r="A26" s="2" t="s">
        <v>419</v>
      </c>
      <c r="B26" s="2" t="s">
        <v>535</v>
      </c>
      <c r="E26" s="2" t="s">
        <v>419</v>
      </c>
      <c r="F26" s="2">
        <v>-14.6525509379809</v>
      </c>
    </row>
    <row r="27" spans="1:6" x14ac:dyDescent="0.35">
      <c r="A27" s="2" t="s">
        <v>420</v>
      </c>
      <c r="B27" s="2" t="s">
        <v>536</v>
      </c>
      <c r="E27" s="2" t="s">
        <v>420</v>
      </c>
      <c r="F27" s="2">
        <v>-11.922585003356399</v>
      </c>
    </row>
    <row r="28" spans="1:6" x14ac:dyDescent="0.35">
      <c r="A28" s="2" t="s">
        <v>421</v>
      </c>
      <c r="B28" s="2" t="s">
        <v>535</v>
      </c>
      <c r="E28" s="2" t="s">
        <v>421</v>
      </c>
      <c r="F28" s="2">
        <v>-1.3666002680118601</v>
      </c>
    </row>
    <row r="29" spans="1:6" x14ac:dyDescent="0.35">
      <c r="A29" s="2" t="s">
        <v>422</v>
      </c>
      <c r="B29" s="2" t="s">
        <v>535</v>
      </c>
      <c r="E29" s="2" t="s">
        <v>422</v>
      </c>
      <c r="F29" s="2">
        <v>-0.40545170685287402</v>
      </c>
    </row>
    <row r="30" spans="1:6" x14ac:dyDescent="0.35">
      <c r="A30" s="2" t="s">
        <v>423</v>
      </c>
      <c r="B30" s="2" t="s">
        <v>537</v>
      </c>
      <c r="E30" s="2" t="s">
        <v>423</v>
      </c>
      <c r="F30" s="2">
        <v>-6.8494489831455203</v>
      </c>
    </row>
    <row r="31" spans="1:6" x14ac:dyDescent="0.35">
      <c r="A31" s="2" t="s">
        <v>424</v>
      </c>
      <c r="B31" s="2" t="s">
        <v>535</v>
      </c>
      <c r="E31" s="2" t="s">
        <v>424</v>
      </c>
      <c r="F31" s="2">
        <v>0</v>
      </c>
    </row>
    <row r="32" spans="1:6" x14ac:dyDescent="0.35">
      <c r="A32" s="2" t="s">
        <v>425</v>
      </c>
      <c r="B32" s="2" t="s">
        <v>535</v>
      </c>
      <c r="E32" s="2" t="s">
        <v>425</v>
      </c>
      <c r="F32" s="2">
        <v>0</v>
      </c>
    </row>
    <row r="33" spans="1:6" x14ac:dyDescent="0.35">
      <c r="A33" s="2" t="s">
        <v>426</v>
      </c>
      <c r="B33" s="2" t="s">
        <v>535</v>
      </c>
      <c r="E33" s="2" t="s">
        <v>426</v>
      </c>
      <c r="F33" s="2">
        <v>0</v>
      </c>
    </row>
    <row r="34" spans="1:6" x14ac:dyDescent="0.35">
      <c r="A34" s="2" t="s">
        <v>427</v>
      </c>
      <c r="B34" s="2" t="s">
        <v>535</v>
      </c>
      <c r="E34" s="2" t="s">
        <v>427</v>
      </c>
      <c r="F34" s="2">
        <v>0</v>
      </c>
    </row>
    <row r="35" spans="1:6" x14ac:dyDescent="0.35">
      <c r="A35" s="2" t="s">
        <v>428</v>
      </c>
      <c r="B35" s="2" t="s">
        <v>535</v>
      </c>
      <c r="E35" s="2" t="s">
        <v>428</v>
      </c>
      <c r="F35" s="2">
        <v>-2.84385170826901</v>
      </c>
    </row>
    <row r="36" spans="1:6" x14ac:dyDescent="0.35">
      <c r="A36" s="2" t="s">
        <v>429</v>
      </c>
      <c r="B36" s="2" t="s">
        <v>535</v>
      </c>
      <c r="E36" s="2" t="s">
        <v>429</v>
      </c>
      <c r="F36" s="2">
        <v>0</v>
      </c>
    </row>
    <row r="37" spans="1:6" x14ac:dyDescent="0.35">
      <c r="A37" s="2" t="s">
        <v>430</v>
      </c>
      <c r="B37" s="2" t="s">
        <v>536</v>
      </c>
      <c r="E37" s="2" t="s">
        <v>430</v>
      </c>
      <c r="F37" s="2">
        <v>5.1238244695603301</v>
      </c>
    </row>
    <row r="38" spans="1:6" x14ac:dyDescent="0.35">
      <c r="A38" s="2" t="s">
        <v>431</v>
      </c>
      <c r="B38" s="2" t="s">
        <v>535</v>
      </c>
      <c r="E38" s="2" t="s">
        <v>431</v>
      </c>
      <c r="F38" s="2">
        <v>0</v>
      </c>
    </row>
    <row r="39" spans="1:6" x14ac:dyDescent="0.35">
      <c r="A39" s="2" t="s">
        <v>432</v>
      </c>
      <c r="B39" s="2" t="s">
        <v>535</v>
      </c>
      <c r="E39" s="2" t="s">
        <v>432</v>
      </c>
      <c r="F39" s="2">
        <v>0</v>
      </c>
    </row>
    <row r="43" spans="1:6" s="6" customFormat="1" x14ac:dyDescent="0.35">
      <c r="A43" s="6" t="s">
        <v>540</v>
      </c>
    </row>
    <row r="44" spans="1:6" s="6" customFormat="1" x14ac:dyDescent="0.35">
      <c r="A44" s="6" t="s">
        <v>542</v>
      </c>
      <c r="E44" s="6" t="s">
        <v>549</v>
      </c>
    </row>
    <row r="45" spans="1:6" x14ac:dyDescent="0.35">
      <c r="A45" s="2" t="s">
        <v>533</v>
      </c>
      <c r="B45" s="2" t="s">
        <v>534</v>
      </c>
      <c r="E45" s="2" t="s">
        <v>533</v>
      </c>
      <c r="F45" s="2" t="s">
        <v>541</v>
      </c>
    </row>
    <row r="46" spans="1:6" x14ac:dyDescent="0.35">
      <c r="A46" s="2" t="s">
        <v>418</v>
      </c>
      <c r="B46" s="2" t="s">
        <v>535</v>
      </c>
      <c r="E46" s="2" t="s">
        <v>418</v>
      </c>
      <c r="F46" s="2">
        <v>0</v>
      </c>
    </row>
    <row r="47" spans="1:6" x14ac:dyDescent="0.35">
      <c r="A47" s="2" t="s">
        <v>419</v>
      </c>
      <c r="B47" s="2" t="s">
        <v>536</v>
      </c>
      <c r="E47" s="2" t="s">
        <v>419</v>
      </c>
      <c r="F47" s="2">
        <v>-15.022989859999999</v>
      </c>
    </row>
    <row r="48" spans="1:6" x14ac:dyDescent="0.35">
      <c r="A48" s="2" t="s">
        <v>420</v>
      </c>
      <c r="B48" s="2" t="s">
        <v>536</v>
      </c>
      <c r="E48" s="2" t="s">
        <v>420</v>
      </c>
      <c r="F48" s="2">
        <v>-3.8636204030000001</v>
      </c>
    </row>
    <row r="49" spans="1:6" x14ac:dyDescent="0.35">
      <c r="A49" s="2" t="s">
        <v>421</v>
      </c>
      <c r="B49" s="2" t="s">
        <v>535</v>
      </c>
      <c r="E49" s="2" t="s">
        <v>421</v>
      </c>
      <c r="F49" s="2">
        <v>-5.9885252839999996</v>
      </c>
    </row>
    <row r="50" spans="1:6" x14ac:dyDescent="0.35">
      <c r="A50" s="2" t="s">
        <v>422</v>
      </c>
      <c r="B50" s="2" t="s">
        <v>535</v>
      </c>
      <c r="E50" s="2" t="s">
        <v>422</v>
      </c>
      <c r="F50" s="2">
        <v>-16.714497059999999</v>
      </c>
    </row>
    <row r="51" spans="1:6" x14ac:dyDescent="0.35">
      <c r="A51" s="2" t="s">
        <v>423</v>
      </c>
      <c r="B51" s="2" t="s">
        <v>535</v>
      </c>
      <c r="E51" s="2" t="s">
        <v>423</v>
      </c>
      <c r="F51" s="2">
        <v>0</v>
      </c>
    </row>
    <row r="52" spans="1:6" x14ac:dyDescent="0.35">
      <c r="A52" s="2" t="s">
        <v>424</v>
      </c>
      <c r="B52" s="2" t="s">
        <v>535</v>
      </c>
      <c r="E52" s="2" t="s">
        <v>424</v>
      </c>
      <c r="F52" s="2">
        <v>0</v>
      </c>
    </row>
    <row r="53" spans="1:6" x14ac:dyDescent="0.35">
      <c r="A53" s="2" t="s">
        <v>425</v>
      </c>
      <c r="B53" s="2" t="s">
        <v>537</v>
      </c>
      <c r="E53" s="2" t="s">
        <v>425</v>
      </c>
      <c r="F53" s="2">
        <v>0</v>
      </c>
    </row>
    <row r="54" spans="1:6" x14ac:dyDescent="0.35">
      <c r="A54" s="2" t="s">
        <v>426</v>
      </c>
      <c r="B54" s="2" t="s">
        <v>535</v>
      </c>
      <c r="E54" s="2" t="s">
        <v>426</v>
      </c>
      <c r="F54" s="2">
        <v>0</v>
      </c>
    </row>
    <row r="55" spans="1:6" x14ac:dyDescent="0.35">
      <c r="A55" s="2" t="s">
        <v>427</v>
      </c>
      <c r="B55" s="2" t="s">
        <v>536</v>
      </c>
      <c r="E55" s="2" t="s">
        <v>427</v>
      </c>
      <c r="F55" s="2">
        <v>-0.96437055299999996</v>
      </c>
    </row>
    <row r="56" spans="1:6" x14ac:dyDescent="0.35">
      <c r="A56" s="2" t="s">
        <v>428</v>
      </c>
      <c r="B56" s="2" t="s">
        <v>537</v>
      </c>
      <c r="E56" s="2" t="s">
        <v>428</v>
      </c>
      <c r="F56" s="2">
        <v>-0.19189167200000001</v>
      </c>
    </row>
    <row r="57" spans="1:6" x14ac:dyDescent="0.35">
      <c r="A57" s="2" t="s">
        <v>429</v>
      </c>
      <c r="B57" s="2" t="s">
        <v>535</v>
      </c>
      <c r="E57" s="2" t="s">
        <v>429</v>
      </c>
      <c r="F57" s="2">
        <v>-0.37230157000000003</v>
      </c>
    </row>
    <row r="58" spans="1:6" x14ac:dyDescent="0.35">
      <c r="A58" s="2" t="s">
        <v>430</v>
      </c>
      <c r="B58" s="2" t="s">
        <v>536</v>
      </c>
      <c r="E58" s="2" t="s">
        <v>430</v>
      </c>
      <c r="F58" s="2">
        <v>1.9538592379999999</v>
      </c>
    </row>
    <row r="59" spans="1:6" x14ac:dyDescent="0.35">
      <c r="A59" s="2" t="s">
        <v>431</v>
      </c>
      <c r="B59" s="2" t="s">
        <v>535</v>
      </c>
      <c r="E59" s="2" t="s">
        <v>431</v>
      </c>
      <c r="F59" s="2">
        <v>3.8060139049999999</v>
      </c>
    </row>
    <row r="60" spans="1:6" x14ac:dyDescent="0.35">
      <c r="A60" s="2" t="s">
        <v>432</v>
      </c>
      <c r="B60" s="2" t="s">
        <v>535</v>
      </c>
      <c r="E60" s="2" t="s">
        <v>432</v>
      </c>
      <c r="F60" s="2">
        <v>0</v>
      </c>
    </row>
  </sheetData>
  <phoneticPr fontId="1"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D0EF8-0918-46FB-A2B9-421E038603D3}">
  <dimension ref="A1:Z52"/>
  <sheetViews>
    <sheetView zoomScaleNormal="100" workbookViewId="0"/>
  </sheetViews>
  <sheetFormatPr defaultRowHeight="14.15" x14ac:dyDescent="0.35"/>
  <cols>
    <col min="1" max="1" width="9.140625" style="2"/>
    <col min="2" max="2" width="46.92578125" style="2" customWidth="1"/>
    <col min="3" max="15" width="9.140625" style="2"/>
    <col min="16" max="16" width="9.140625" style="2" customWidth="1"/>
    <col min="17" max="16384" width="9.140625" style="2"/>
  </cols>
  <sheetData>
    <row r="1" spans="1:26" s="1" customFormat="1" x14ac:dyDescent="0.35">
      <c r="A1" s="6" t="s">
        <v>550</v>
      </c>
      <c r="B1" s="6"/>
      <c r="C1" s="6"/>
      <c r="D1" s="6"/>
      <c r="E1" s="6"/>
      <c r="F1" s="6"/>
      <c r="G1" s="6"/>
      <c r="H1" s="6"/>
      <c r="I1" s="6"/>
      <c r="J1" s="6"/>
      <c r="K1" s="6"/>
      <c r="L1" s="6"/>
      <c r="O1" s="6" t="s">
        <v>551</v>
      </c>
      <c r="P1" s="6"/>
      <c r="Q1" s="6"/>
      <c r="R1" s="6"/>
      <c r="S1" s="6"/>
      <c r="T1" s="6"/>
      <c r="U1" s="6"/>
      <c r="V1" s="6"/>
      <c r="W1" s="6"/>
      <c r="X1" s="6"/>
      <c r="Y1" s="6"/>
      <c r="Z1" s="6"/>
    </row>
    <row r="2" spans="1:26" x14ac:dyDescent="0.35">
      <c r="A2" s="2" t="s">
        <v>0</v>
      </c>
      <c r="B2" s="2" t="s">
        <v>1</v>
      </c>
      <c r="C2" s="2" t="s">
        <v>2</v>
      </c>
      <c r="D2" s="2" t="s">
        <v>3</v>
      </c>
      <c r="E2" s="2" t="s">
        <v>4</v>
      </c>
      <c r="F2" s="2" t="s">
        <v>5</v>
      </c>
      <c r="G2" s="2" t="s">
        <v>6</v>
      </c>
      <c r="H2" s="2" t="s">
        <v>7</v>
      </c>
      <c r="I2" s="2" t="s">
        <v>8</v>
      </c>
      <c r="J2" s="2" t="s">
        <v>9</v>
      </c>
      <c r="K2" s="2" t="s">
        <v>10</v>
      </c>
      <c r="L2" s="2" t="s">
        <v>11</v>
      </c>
      <c r="O2" s="2" t="s">
        <v>0</v>
      </c>
      <c r="P2" s="2" t="s">
        <v>1</v>
      </c>
      <c r="Q2" s="2" t="s">
        <v>2</v>
      </c>
      <c r="R2" s="2" t="s">
        <v>3</v>
      </c>
      <c r="S2" s="2" t="s">
        <v>4</v>
      </c>
      <c r="T2" s="2" t="s">
        <v>5</v>
      </c>
      <c r="U2" s="2" t="s">
        <v>6</v>
      </c>
      <c r="V2" s="2" t="s">
        <v>7</v>
      </c>
      <c r="W2" s="2" t="s">
        <v>8</v>
      </c>
      <c r="X2" s="2" t="s">
        <v>9</v>
      </c>
      <c r="Y2" s="2" t="s">
        <v>10</v>
      </c>
      <c r="Z2" s="2" t="s">
        <v>11</v>
      </c>
    </row>
    <row r="3" spans="1:26" x14ac:dyDescent="0.35">
      <c r="A3" s="2" t="s">
        <v>12</v>
      </c>
      <c r="B3" s="2" t="s">
        <v>13</v>
      </c>
      <c r="C3" s="2" t="s">
        <v>14</v>
      </c>
      <c r="D3" s="2" t="s">
        <v>15</v>
      </c>
      <c r="E3" s="2">
        <v>0.56944444444444398</v>
      </c>
      <c r="F3" s="2">
        <v>9.52025258474022</v>
      </c>
      <c r="G3" s="2">
        <v>18.281097789516501</v>
      </c>
      <c r="H3" s="3">
        <v>1.0539953998872901E-31</v>
      </c>
      <c r="I3" s="3">
        <v>2.2660901097576701E-29</v>
      </c>
      <c r="J3" s="3">
        <v>1.7196767050792599E-29</v>
      </c>
      <c r="K3" s="2" t="s">
        <v>16</v>
      </c>
      <c r="L3" s="2">
        <v>41</v>
      </c>
      <c r="O3" s="2" t="s">
        <v>227</v>
      </c>
      <c r="P3" s="2" t="s">
        <v>228</v>
      </c>
      <c r="Q3" s="2" t="s">
        <v>229</v>
      </c>
      <c r="R3" s="2" t="s">
        <v>230</v>
      </c>
      <c r="S3" s="2">
        <v>0.34965034965035002</v>
      </c>
      <c r="T3" s="2">
        <v>5.7507961331831501</v>
      </c>
      <c r="U3" s="2">
        <v>14.5275350255856</v>
      </c>
      <c r="V3" s="3">
        <v>1.97781917474323E-25</v>
      </c>
      <c r="W3" s="3">
        <v>4.3512021844350998E-23</v>
      </c>
      <c r="X3" s="3">
        <v>3.3310638732517499E-23</v>
      </c>
      <c r="Y3" s="2" t="s">
        <v>231</v>
      </c>
      <c r="Z3" s="2">
        <v>50</v>
      </c>
    </row>
    <row r="4" spans="1:26" x14ac:dyDescent="0.35">
      <c r="A4" s="2" t="s">
        <v>17</v>
      </c>
      <c r="B4" s="2" t="s">
        <v>18</v>
      </c>
      <c r="C4" s="2" t="s">
        <v>19</v>
      </c>
      <c r="D4" s="2" t="s">
        <v>20</v>
      </c>
      <c r="E4" s="2">
        <v>0.45945945945945899</v>
      </c>
      <c r="F4" s="2">
        <v>7.6814694553210501</v>
      </c>
      <c r="G4" s="2">
        <v>14.534568944105599</v>
      </c>
      <c r="H4" s="3">
        <v>1.8859568778478001E-22</v>
      </c>
      <c r="I4" s="3">
        <v>2.0274036436863799E-20</v>
      </c>
      <c r="J4" s="3">
        <v>1.5385437687705701E-20</v>
      </c>
      <c r="K4" s="2" t="s">
        <v>21</v>
      </c>
      <c r="L4" s="2">
        <v>34</v>
      </c>
      <c r="O4" s="2" t="s">
        <v>90</v>
      </c>
      <c r="P4" s="2" t="s">
        <v>91</v>
      </c>
      <c r="Q4" s="2" t="s">
        <v>232</v>
      </c>
      <c r="R4" s="2" t="s">
        <v>83</v>
      </c>
      <c r="S4" s="2">
        <v>0.18133333333333301</v>
      </c>
      <c r="T4" s="2">
        <v>2.9824395519505602</v>
      </c>
      <c r="U4" s="2">
        <v>9.8989336721995898</v>
      </c>
      <c r="V4" s="3">
        <v>2.2447176087804701E-16</v>
      </c>
      <c r="W4" s="3">
        <v>2.46918936965851E-14</v>
      </c>
      <c r="X4" s="3">
        <v>1.8902885126572301E-14</v>
      </c>
      <c r="Y4" s="2" t="s">
        <v>233</v>
      </c>
      <c r="Z4" s="2">
        <v>68</v>
      </c>
    </row>
    <row r="5" spans="1:26" x14ac:dyDescent="0.35">
      <c r="A5" s="2" t="s">
        <v>22</v>
      </c>
      <c r="B5" s="2" t="s">
        <v>23</v>
      </c>
      <c r="C5" s="2" t="s">
        <v>24</v>
      </c>
      <c r="D5" s="2" t="s">
        <v>25</v>
      </c>
      <c r="E5" s="2">
        <v>0.31578947368421101</v>
      </c>
      <c r="F5" s="2">
        <v>5.2795238980844301</v>
      </c>
      <c r="G5" s="2">
        <v>11.571194978476401</v>
      </c>
      <c r="H5" s="3">
        <v>3.08317175441946E-17</v>
      </c>
      <c r="I5" s="3">
        <v>2.2096064240006101E-15</v>
      </c>
      <c r="J5" s="3">
        <v>1.67681270854392E-15</v>
      </c>
      <c r="K5" s="2" t="s">
        <v>26</v>
      </c>
      <c r="L5" s="2">
        <v>36</v>
      </c>
      <c r="O5" s="2" t="s">
        <v>17</v>
      </c>
      <c r="P5" s="2" t="s">
        <v>18</v>
      </c>
      <c r="Q5" s="2" t="s">
        <v>234</v>
      </c>
      <c r="R5" s="2" t="s">
        <v>20</v>
      </c>
      <c r="S5" s="2">
        <v>0.37837837837837801</v>
      </c>
      <c r="T5" s="2">
        <v>6.2232939776392904</v>
      </c>
      <c r="U5" s="2">
        <v>11.4618340447515</v>
      </c>
      <c r="V5" s="3">
        <v>7.8188422321565296E-16</v>
      </c>
      <c r="W5" s="3">
        <v>5.7338176369147901E-14</v>
      </c>
      <c r="X5" s="3">
        <v>4.3895254636668202E-14</v>
      </c>
      <c r="Y5" s="2" t="s">
        <v>235</v>
      </c>
      <c r="Z5" s="2">
        <v>28</v>
      </c>
    </row>
    <row r="6" spans="1:26" x14ac:dyDescent="0.35">
      <c r="A6" s="2" t="s">
        <v>27</v>
      </c>
      <c r="B6" s="2" t="s">
        <v>28</v>
      </c>
      <c r="C6" s="2" t="s">
        <v>29</v>
      </c>
      <c r="D6" s="2" t="s">
        <v>30</v>
      </c>
      <c r="E6" s="2">
        <v>0.4</v>
      </c>
      <c r="F6" s="2">
        <v>6.6873969375736202</v>
      </c>
      <c r="G6" s="2">
        <v>10.6590179790409</v>
      </c>
      <c r="H6" s="3">
        <v>1.8591729508244901E-13</v>
      </c>
      <c r="I6" s="3">
        <v>9.9930546106816304E-12</v>
      </c>
      <c r="J6" s="3">
        <v>7.5834686152051502E-12</v>
      </c>
      <c r="K6" s="2" t="s">
        <v>31</v>
      </c>
      <c r="L6" s="2">
        <v>22</v>
      </c>
      <c r="O6" s="2" t="s">
        <v>27</v>
      </c>
      <c r="P6" s="2" t="s">
        <v>28</v>
      </c>
      <c r="Q6" s="2" t="s">
        <v>236</v>
      </c>
      <c r="R6" s="2" t="s">
        <v>30</v>
      </c>
      <c r="S6" s="2">
        <v>0.381818181818182</v>
      </c>
      <c r="T6" s="2">
        <v>6.2798693774360101</v>
      </c>
      <c r="U6" s="2">
        <v>9.9817413217941198</v>
      </c>
      <c r="V6" s="3">
        <v>2.6668905760450499E-12</v>
      </c>
      <c r="W6" s="3">
        <v>1.4667898168247801E-10</v>
      </c>
      <c r="X6" s="3">
        <v>1.12290129517686E-10</v>
      </c>
      <c r="Y6" s="2" t="s">
        <v>237</v>
      </c>
      <c r="Z6" s="2">
        <v>21</v>
      </c>
    </row>
    <row r="7" spans="1:26" x14ac:dyDescent="0.35">
      <c r="A7" s="2" t="s">
        <v>32</v>
      </c>
      <c r="B7" s="2" t="s">
        <v>33</v>
      </c>
      <c r="C7" s="2" t="s">
        <v>34</v>
      </c>
      <c r="D7" s="2" t="s">
        <v>35</v>
      </c>
      <c r="E7" s="2">
        <v>0.38888888888888901</v>
      </c>
      <c r="F7" s="2">
        <v>6.5016359115298998</v>
      </c>
      <c r="G7" s="2">
        <v>10.2163480209654</v>
      </c>
      <c r="H7" s="3">
        <v>1.2757059524388101E-12</v>
      </c>
      <c r="I7" s="3">
        <v>5.4855355954868702E-11</v>
      </c>
      <c r="J7" s="3">
        <v>4.1628299500634803E-11</v>
      </c>
      <c r="K7" s="2" t="s">
        <v>36</v>
      </c>
      <c r="L7" s="2">
        <v>21</v>
      </c>
      <c r="O7" s="2" t="s">
        <v>42</v>
      </c>
      <c r="P7" s="2" t="s">
        <v>43</v>
      </c>
      <c r="Q7" s="2" t="s">
        <v>238</v>
      </c>
      <c r="R7" s="2" t="s">
        <v>44</v>
      </c>
      <c r="S7" s="2">
        <v>0.17842323651452299</v>
      </c>
      <c r="T7" s="2">
        <v>2.93457638364674</v>
      </c>
      <c r="U7" s="2">
        <v>7.7067583390310999</v>
      </c>
      <c r="V7" s="3">
        <v>1.43883893504394E-10</v>
      </c>
      <c r="W7" s="3">
        <v>6.3308913141933397E-9</v>
      </c>
      <c r="X7" s="3">
        <v>4.8466153601480099E-9</v>
      </c>
      <c r="Y7" s="2" t="s">
        <v>239</v>
      </c>
      <c r="Z7" s="2">
        <v>43</v>
      </c>
    </row>
    <row r="8" spans="1:26" x14ac:dyDescent="0.35">
      <c r="A8" s="2" t="s">
        <v>37</v>
      </c>
      <c r="B8" s="2" t="s">
        <v>38</v>
      </c>
      <c r="C8" s="2" t="s">
        <v>39</v>
      </c>
      <c r="D8" s="2" t="s">
        <v>40</v>
      </c>
      <c r="E8" s="2">
        <v>0.210191082802548</v>
      </c>
      <c r="F8" s="2">
        <v>3.5140780085976</v>
      </c>
      <c r="G8" s="2">
        <v>7.9895640525192198</v>
      </c>
      <c r="H8" s="3">
        <v>1.69308847452961E-10</v>
      </c>
      <c r="I8" s="3">
        <v>6.0669003670644303E-9</v>
      </c>
      <c r="J8" s="3">
        <v>4.6040125184577099E-9</v>
      </c>
      <c r="K8" s="2" t="s">
        <v>41</v>
      </c>
      <c r="L8" s="2">
        <v>33</v>
      </c>
      <c r="O8" s="2" t="s">
        <v>68</v>
      </c>
      <c r="P8" s="2" t="s">
        <v>69</v>
      </c>
      <c r="Q8" s="2" t="s">
        <v>240</v>
      </c>
      <c r="R8" s="2" t="s">
        <v>71</v>
      </c>
      <c r="S8" s="2">
        <v>0.24545454545454501</v>
      </c>
      <c r="T8" s="2">
        <v>4.0370588854945701</v>
      </c>
      <c r="U8" s="2">
        <v>8.1357516311182003</v>
      </c>
      <c r="V8" s="3">
        <v>2.8538191094727098E-10</v>
      </c>
      <c r="W8" s="3">
        <v>1.04640034013999E-8</v>
      </c>
      <c r="X8" s="3">
        <v>8.0107203072918303E-9</v>
      </c>
      <c r="Y8" s="2" t="s">
        <v>241</v>
      </c>
      <c r="Z8" s="2">
        <v>27</v>
      </c>
    </row>
    <row r="9" spans="1:26" x14ac:dyDescent="0.35">
      <c r="A9" s="2" t="s">
        <v>42</v>
      </c>
      <c r="B9" s="2" t="s">
        <v>43</v>
      </c>
      <c r="C9" s="2" t="s">
        <v>14</v>
      </c>
      <c r="D9" s="2" t="s">
        <v>44</v>
      </c>
      <c r="E9" s="2">
        <v>0.170124481327801</v>
      </c>
      <c r="F9" s="2">
        <v>2.8442248385945899</v>
      </c>
      <c r="G9" s="2">
        <v>7.2831666695350696</v>
      </c>
      <c r="H9" s="3">
        <v>1.0538903184964201E-9</v>
      </c>
      <c r="I9" s="3">
        <v>3.2369488353818599E-8</v>
      </c>
      <c r="J9" s="3">
        <v>2.4564360807059401E-8</v>
      </c>
      <c r="K9" s="2" t="s">
        <v>45</v>
      </c>
      <c r="L9" s="2">
        <v>41</v>
      </c>
      <c r="O9" s="2" t="s">
        <v>32</v>
      </c>
      <c r="P9" s="2" t="s">
        <v>33</v>
      </c>
      <c r="Q9" s="2" t="s">
        <v>242</v>
      </c>
      <c r="R9" s="2" t="s">
        <v>35</v>
      </c>
      <c r="S9" s="2">
        <v>0.31481481481481499</v>
      </c>
      <c r="T9" s="2">
        <v>5.1778464443586101</v>
      </c>
      <c r="U9" s="2">
        <v>7.8259268427167896</v>
      </c>
      <c r="V9" s="3">
        <v>1.01235005989341E-8</v>
      </c>
      <c r="W9" s="3">
        <v>2.5680503972426699E-7</v>
      </c>
      <c r="X9" s="3">
        <v>1.9659715959752501E-7</v>
      </c>
      <c r="Y9" s="2" t="s">
        <v>243</v>
      </c>
      <c r="Z9" s="2">
        <v>17</v>
      </c>
    </row>
    <row r="10" spans="1:26" x14ac:dyDescent="0.35">
      <c r="A10" s="2" t="s">
        <v>46</v>
      </c>
      <c r="B10" s="2" t="s">
        <v>47</v>
      </c>
      <c r="C10" s="2" t="s">
        <v>48</v>
      </c>
      <c r="D10" s="2" t="s">
        <v>49</v>
      </c>
      <c r="E10" s="2">
        <v>0.30645161290322598</v>
      </c>
      <c r="F10" s="2">
        <v>5.12340894410882</v>
      </c>
      <c r="G10" s="2">
        <v>8.2069558372963503</v>
      </c>
      <c r="H10" s="3">
        <v>1.74322415684063E-9</v>
      </c>
      <c r="I10" s="3">
        <v>4.6849149215092002E-8</v>
      </c>
      <c r="J10" s="3">
        <v>3.5552597935565501E-8</v>
      </c>
      <c r="K10" s="2" t="s">
        <v>50</v>
      </c>
      <c r="L10" s="2">
        <v>19</v>
      </c>
      <c r="O10" s="2" t="s">
        <v>51</v>
      </c>
      <c r="P10" s="2" t="s">
        <v>52</v>
      </c>
      <c r="Q10" s="2" t="s">
        <v>244</v>
      </c>
      <c r="R10" s="2" t="s">
        <v>54</v>
      </c>
      <c r="S10" s="2">
        <v>0.46153846153846201</v>
      </c>
      <c r="T10" s="2">
        <v>7.5910508958017697</v>
      </c>
      <c r="U10" s="2">
        <v>8.5585107436307304</v>
      </c>
      <c r="V10" s="3">
        <v>1.0342432094509501E-8</v>
      </c>
      <c r="W10" s="3">
        <v>2.5680503972426699E-7</v>
      </c>
      <c r="X10" s="3">
        <v>1.9659715959752501E-7</v>
      </c>
      <c r="Y10" s="2" t="s">
        <v>245</v>
      </c>
      <c r="Z10" s="2">
        <v>12</v>
      </c>
    </row>
    <row r="11" spans="1:26" x14ac:dyDescent="0.35">
      <c r="A11" s="2" t="s">
        <v>51</v>
      </c>
      <c r="B11" s="2" t="s">
        <v>52</v>
      </c>
      <c r="C11" s="2" t="s">
        <v>53</v>
      </c>
      <c r="D11" s="2" t="s">
        <v>54</v>
      </c>
      <c r="E11" s="2">
        <v>0.46153846153846201</v>
      </c>
      <c r="F11" s="2">
        <v>7.7162272356618704</v>
      </c>
      <c r="G11" s="2">
        <v>8.6454865382415491</v>
      </c>
      <c r="H11" s="3">
        <v>8.6033712047725594E-9</v>
      </c>
      <c r="I11" s="3">
        <v>2.0552497878067801E-7</v>
      </c>
      <c r="J11" s="3">
        <v>1.55967548156696E-7</v>
      </c>
      <c r="K11" s="2" t="s">
        <v>55</v>
      </c>
      <c r="L11" s="2">
        <v>12</v>
      </c>
      <c r="O11" s="2" t="s">
        <v>246</v>
      </c>
      <c r="P11" s="2" t="s">
        <v>247</v>
      </c>
      <c r="Q11" s="2" t="s">
        <v>248</v>
      </c>
      <c r="R11" s="2" t="s">
        <v>121</v>
      </c>
      <c r="S11" s="2">
        <v>0.41935483870967699</v>
      </c>
      <c r="T11" s="2">
        <v>6.89724516876612</v>
      </c>
      <c r="U11" s="2">
        <v>8.3630277459101308</v>
      </c>
      <c r="V11" s="3">
        <v>1.0505660715992699E-8</v>
      </c>
      <c r="W11" s="3">
        <v>2.5680503972426699E-7</v>
      </c>
      <c r="X11" s="3">
        <v>1.9659715959752501E-7</v>
      </c>
      <c r="Y11" s="2" t="s">
        <v>249</v>
      </c>
      <c r="Z11" s="2">
        <v>13</v>
      </c>
    </row>
    <row r="12" spans="1:26" x14ac:dyDescent="0.35">
      <c r="A12" s="2" t="s">
        <v>56</v>
      </c>
      <c r="B12" s="2" t="s">
        <v>57</v>
      </c>
      <c r="C12" s="2" t="s">
        <v>34</v>
      </c>
      <c r="D12" s="2" t="s">
        <v>58</v>
      </c>
      <c r="E12" s="2">
        <v>0.235955056179775</v>
      </c>
      <c r="F12" s="2">
        <v>3.9448128002541001</v>
      </c>
      <c r="G12" s="2">
        <v>7.0290690191068901</v>
      </c>
      <c r="H12" s="3">
        <v>4.3192411474129997E-8</v>
      </c>
      <c r="I12" s="3">
        <v>9.2863684669379498E-7</v>
      </c>
      <c r="J12" s="3">
        <v>7.0471829247264796E-7</v>
      </c>
      <c r="K12" s="2" t="s">
        <v>59</v>
      </c>
      <c r="L12" s="2">
        <v>21</v>
      </c>
      <c r="O12" s="2" t="s">
        <v>94</v>
      </c>
      <c r="P12" s="2" t="s">
        <v>95</v>
      </c>
      <c r="Q12" s="2" t="s">
        <v>250</v>
      </c>
      <c r="R12" s="2" t="s">
        <v>25</v>
      </c>
      <c r="S12" s="2">
        <v>0.21929824561403499</v>
      </c>
      <c r="T12" s="2">
        <v>3.60685897826838</v>
      </c>
      <c r="U12" s="2">
        <v>7.1101665086053902</v>
      </c>
      <c r="V12" s="3">
        <v>1.5559902492485E-8</v>
      </c>
      <c r="W12" s="3">
        <v>3.4231785483466897E-7</v>
      </c>
      <c r="X12" s="3">
        <v>2.6206151566290503E-7</v>
      </c>
      <c r="Y12" s="2" t="s">
        <v>251</v>
      </c>
      <c r="Z12" s="2">
        <v>25</v>
      </c>
    </row>
    <row r="13" spans="1:26" x14ac:dyDescent="0.35">
      <c r="A13" s="2" t="s">
        <v>60</v>
      </c>
      <c r="B13" s="2" t="s">
        <v>61</v>
      </c>
      <c r="C13" s="2" t="s">
        <v>62</v>
      </c>
      <c r="D13" s="2" t="s">
        <v>25</v>
      </c>
      <c r="E13" s="2">
        <v>0.21052631578947401</v>
      </c>
      <c r="F13" s="2">
        <v>3.5196825987229601</v>
      </c>
      <c r="G13" s="2">
        <v>6.8128463184299504</v>
      </c>
      <c r="H13" s="3">
        <v>5.08416395179366E-8</v>
      </c>
      <c r="I13" s="3">
        <v>9.9372295421421501E-7</v>
      </c>
      <c r="J13" s="3">
        <v>7.5411044261054303E-7</v>
      </c>
      <c r="K13" s="2" t="s">
        <v>63</v>
      </c>
      <c r="L13" s="2">
        <v>24</v>
      </c>
      <c r="O13" s="2" t="s">
        <v>128</v>
      </c>
      <c r="P13" s="2" t="s">
        <v>129</v>
      </c>
      <c r="Q13" s="2" t="s">
        <v>252</v>
      </c>
      <c r="R13" s="2" t="s">
        <v>20</v>
      </c>
      <c r="S13" s="2">
        <v>0.24324324324324301</v>
      </c>
      <c r="T13" s="2">
        <v>4.0006889856252501</v>
      </c>
      <c r="U13" s="2">
        <v>6.5846186947139298</v>
      </c>
      <c r="V13" s="3">
        <v>3.0892626446212101E-7</v>
      </c>
      <c r="W13" s="3">
        <v>6.1785252892424301E-6</v>
      </c>
      <c r="X13" s="3">
        <v>4.7299715132956398E-6</v>
      </c>
      <c r="Y13" s="2" t="s">
        <v>253</v>
      </c>
      <c r="Z13" s="2">
        <v>18</v>
      </c>
    </row>
    <row r="14" spans="1:26" x14ac:dyDescent="0.35">
      <c r="A14" s="2" t="s">
        <v>64</v>
      </c>
      <c r="B14" s="2" t="s">
        <v>65</v>
      </c>
      <c r="C14" s="2" t="s">
        <v>48</v>
      </c>
      <c r="D14" s="2" t="s">
        <v>66</v>
      </c>
      <c r="E14" s="2">
        <v>0.243589743589744</v>
      </c>
      <c r="F14" s="2">
        <v>4.07245326326598</v>
      </c>
      <c r="G14" s="2">
        <v>6.8629118277913701</v>
      </c>
      <c r="H14" s="3">
        <v>1.09906828959604E-7</v>
      </c>
      <c r="I14" s="3">
        <v>1.81894557893082E-6</v>
      </c>
      <c r="J14" s="3">
        <v>1.38035037813599E-6</v>
      </c>
      <c r="K14" s="2" t="s">
        <v>67</v>
      </c>
      <c r="L14" s="2">
        <v>19</v>
      </c>
      <c r="O14" s="2" t="s">
        <v>46</v>
      </c>
      <c r="P14" s="2" t="s">
        <v>47</v>
      </c>
      <c r="Q14" s="2" t="s">
        <v>254</v>
      </c>
      <c r="R14" s="2" t="s">
        <v>49</v>
      </c>
      <c r="S14" s="2">
        <v>0.25806451612903197</v>
      </c>
      <c r="T14" s="2">
        <v>4.2444585653945399</v>
      </c>
      <c r="U14" s="2">
        <v>6.5139946509637801</v>
      </c>
      <c r="V14" s="3">
        <v>5.8932789795582702E-7</v>
      </c>
      <c r="W14" s="3">
        <v>1.08043447958568E-5</v>
      </c>
      <c r="X14" s="3">
        <v>8.2712687432396804E-6</v>
      </c>
      <c r="Y14" s="2" t="s">
        <v>255</v>
      </c>
      <c r="Z14" s="2">
        <v>16</v>
      </c>
    </row>
    <row r="15" spans="1:26" x14ac:dyDescent="0.35">
      <c r="A15" s="2" t="s">
        <v>68</v>
      </c>
      <c r="B15" s="2" t="s">
        <v>69</v>
      </c>
      <c r="C15" s="2" t="s">
        <v>70</v>
      </c>
      <c r="D15" s="2" t="s">
        <v>71</v>
      </c>
      <c r="E15" s="2">
        <v>0.20909090909090899</v>
      </c>
      <c r="F15" s="2">
        <v>3.4956847628225698</v>
      </c>
      <c r="G15" s="2">
        <v>6.6275760413798999</v>
      </c>
      <c r="H15" s="3">
        <v>1.09982755935352E-7</v>
      </c>
      <c r="I15" s="3">
        <v>1.81894557893082E-6</v>
      </c>
      <c r="J15" s="3">
        <v>1.38035037813599E-6</v>
      </c>
      <c r="K15" s="2" t="s">
        <v>72</v>
      </c>
      <c r="L15" s="2">
        <v>23</v>
      </c>
      <c r="O15" s="2" t="s">
        <v>256</v>
      </c>
      <c r="P15" s="2" t="s">
        <v>257</v>
      </c>
      <c r="Q15" s="2" t="s">
        <v>242</v>
      </c>
      <c r="R15" s="2" t="s">
        <v>258</v>
      </c>
      <c r="S15" s="2">
        <v>0.23943661971831001</v>
      </c>
      <c r="T15" s="2">
        <v>3.9380803943009202</v>
      </c>
      <c r="U15" s="2">
        <v>6.3145223534255503</v>
      </c>
      <c r="V15" s="3">
        <v>8.3503545998522503E-7</v>
      </c>
      <c r="W15" s="3">
        <v>1.4131369322826899E-5</v>
      </c>
      <c r="X15" s="3">
        <v>1.08182731658005E-5</v>
      </c>
      <c r="Y15" s="2" t="s">
        <v>259</v>
      </c>
      <c r="Z15" s="2">
        <v>17</v>
      </c>
    </row>
    <row r="16" spans="1:26" x14ac:dyDescent="0.35">
      <c r="A16" s="2" t="s">
        <v>73</v>
      </c>
      <c r="B16" s="2" t="s">
        <v>74</v>
      </c>
      <c r="C16" s="2" t="s">
        <v>70</v>
      </c>
      <c r="D16" s="2" t="s">
        <v>25</v>
      </c>
      <c r="E16" s="2">
        <v>0.20175438596491199</v>
      </c>
      <c r="F16" s="2">
        <v>3.3730291571094999</v>
      </c>
      <c r="G16" s="2">
        <v>6.4163172634260697</v>
      </c>
      <c r="H16" s="3">
        <v>2.1847009378267299E-7</v>
      </c>
      <c r="I16" s="3">
        <v>3.3550764402339E-6</v>
      </c>
      <c r="J16" s="3">
        <v>2.5460800403243798E-6</v>
      </c>
      <c r="K16" s="2" t="s">
        <v>75</v>
      </c>
      <c r="L16" s="2">
        <v>23</v>
      </c>
      <c r="O16" s="2" t="s">
        <v>109</v>
      </c>
      <c r="P16" s="2" t="s">
        <v>110</v>
      </c>
      <c r="Q16" s="2" t="s">
        <v>260</v>
      </c>
      <c r="R16" s="2" t="s">
        <v>112</v>
      </c>
      <c r="S16" s="2">
        <v>0.18699186991869901</v>
      </c>
      <c r="T16" s="2">
        <v>3.07550707025031</v>
      </c>
      <c r="U16" s="2">
        <v>5.8820055016055903</v>
      </c>
      <c r="V16" s="3">
        <v>1.19805155890359E-6</v>
      </c>
      <c r="W16" s="3">
        <v>1.88265244970565E-5</v>
      </c>
      <c r="X16" s="3">
        <v>1.4412650332674801E-5</v>
      </c>
      <c r="Y16" s="2" t="s">
        <v>261</v>
      </c>
      <c r="Z16" s="2">
        <v>23</v>
      </c>
    </row>
    <row r="17" spans="1:26" x14ac:dyDescent="0.35">
      <c r="A17" s="2" t="s">
        <v>76</v>
      </c>
      <c r="B17" s="2" t="s">
        <v>77</v>
      </c>
      <c r="C17" s="2" t="s">
        <v>29</v>
      </c>
      <c r="D17" s="2" t="s">
        <v>78</v>
      </c>
      <c r="E17" s="2">
        <v>0.20754716981132099</v>
      </c>
      <c r="F17" s="2">
        <v>3.4698757694957401</v>
      </c>
      <c r="G17" s="2">
        <v>6.4377636466992998</v>
      </c>
      <c r="H17" s="3">
        <v>2.37633628177213E-7</v>
      </c>
      <c r="I17" s="3">
        <v>3.4060820038733798E-6</v>
      </c>
      <c r="J17" s="3">
        <v>2.5847868328047701E-6</v>
      </c>
      <c r="K17" s="2" t="s">
        <v>79</v>
      </c>
      <c r="L17" s="2">
        <v>22</v>
      </c>
      <c r="O17" s="2" t="s">
        <v>80</v>
      </c>
      <c r="P17" s="2" t="s">
        <v>81</v>
      </c>
      <c r="Q17" s="2" t="s">
        <v>262</v>
      </c>
      <c r="R17" s="2" t="s">
        <v>83</v>
      </c>
      <c r="S17" s="2">
        <v>0.12266666666666701</v>
      </c>
      <c r="T17" s="2">
        <v>2.0175326380841998</v>
      </c>
      <c r="U17" s="2">
        <v>5.0808550927988101</v>
      </c>
      <c r="V17" s="3">
        <v>4.1617558612694899E-6</v>
      </c>
      <c r="W17" s="3">
        <v>6.1039085965285803E-5</v>
      </c>
      <c r="X17" s="3">
        <v>4.6728486863376699E-5</v>
      </c>
      <c r="Y17" s="2" t="s">
        <v>263</v>
      </c>
      <c r="Z17" s="2">
        <v>46</v>
      </c>
    </row>
    <row r="18" spans="1:26" x14ac:dyDescent="0.35">
      <c r="A18" s="2" t="s">
        <v>80</v>
      </c>
      <c r="B18" s="2" t="s">
        <v>81</v>
      </c>
      <c r="C18" s="2" t="s">
        <v>82</v>
      </c>
      <c r="D18" s="2" t="s">
        <v>83</v>
      </c>
      <c r="E18" s="2">
        <v>0.128</v>
      </c>
      <c r="F18" s="2">
        <v>2.1399670200235601</v>
      </c>
      <c r="G18" s="2">
        <v>5.6428859147402104</v>
      </c>
      <c r="H18" s="3">
        <v>4.7241708322694501E-7</v>
      </c>
      <c r="I18" s="3">
        <v>6.3481045558620703E-6</v>
      </c>
      <c r="J18" s="3">
        <v>4.8174110460642401E-6</v>
      </c>
      <c r="K18" s="2" t="s">
        <v>84</v>
      </c>
      <c r="L18" s="2">
        <v>48</v>
      </c>
      <c r="O18" s="2" t="s">
        <v>264</v>
      </c>
      <c r="P18" s="2" t="s">
        <v>265</v>
      </c>
      <c r="Q18" s="2" t="s">
        <v>266</v>
      </c>
      <c r="R18" s="2" t="s">
        <v>267</v>
      </c>
      <c r="S18" s="2">
        <v>0.169014084507042</v>
      </c>
      <c r="T18" s="2">
        <v>2.7798214548006501</v>
      </c>
      <c r="U18" s="2">
        <v>5.4232880793883904</v>
      </c>
      <c r="V18" s="3">
        <v>4.5629584459276503E-6</v>
      </c>
      <c r="W18" s="3">
        <v>6.2740678631505197E-5</v>
      </c>
      <c r="X18" s="3">
        <v>4.8031141536080498E-5</v>
      </c>
      <c r="Y18" s="2" t="s">
        <v>268</v>
      </c>
      <c r="Z18" s="2">
        <v>24</v>
      </c>
    </row>
    <row r="19" spans="1:26" x14ac:dyDescent="0.35">
      <c r="A19" s="2" t="s">
        <v>85</v>
      </c>
      <c r="B19" s="2" t="s">
        <v>86</v>
      </c>
      <c r="C19" s="2" t="s">
        <v>87</v>
      </c>
      <c r="D19" s="2" t="s">
        <v>88</v>
      </c>
      <c r="E19" s="2">
        <v>0.24590163934426201</v>
      </c>
      <c r="F19" s="2">
        <v>4.1111046747378799</v>
      </c>
      <c r="G19" s="2">
        <v>6.1417766488340204</v>
      </c>
      <c r="H19" s="3">
        <v>2.0960033074720402E-6</v>
      </c>
      <c r="I19" s="3">
        <v>2.65082771239111E-5</v>
      </c>
      <c r="J19" s="3">
        <v>2.0116440412270399E-5</v>
      </c>
      <c r="K19" s="2" t="s">
        <v>89</v>
      </c>
      <c r="L19" s="2">
        <v>15</v>
      </c>
      <c r="O19" s="2" t="s">
        <v>269</v>
      </c>
      <c r="P19" s="2" t="s">
        <v>270</v>
      </c>
      <c r="Q19" s="2" t="s">
        <v>271</v>
      </c>
      <c r="R19" s="2" t="s">
        <v>272</v>
      </c>
      <c r="S19" s="2">
        <v>0.22727272727272699</v>
      </c>
      <c r="T19" s="2">
        <v>3.7380174865690501</v>
      </c>
      <c r="U19" s="2">
        <v>5.6725584186618896</v>
      </c>
      <c r="V19" s="3">
        <v>7.3406762289264402E-6</v>
      </c>
      <c r="W19" s="3">
        <v>9.4996986491989194E-5</v>
      </c>
      <c r="X19" s="3">
        <v>7.27249657354941E-5</v>
      </c>
      <c r="Y19" s="2" t="s">
        <v>273</v>
      </c>
      <c r="Z19" s="2">
        <v>15</v>
      </c>
    </row>
    <row r="20" spans="1:26" x14ac:dyDescent="0.35">
      <c r="A20" s="2" t="s">
        <v>90</v>
      </c>
      <c r="B20" s="2" t="s">
        <v>91</v>
      </c>
      <c r="C20" s="2" t="s">
        <v>92</v>
      </c>
      <c r="D20" s="2" t="s">
        <v>83</v>
      </c>
      <c r="E20" s="2">
        <v>0.12266666666666701</v>
      </c>
      <c r="F20" s="2">
        <v>2.0508017275225798</v>
      </c>
      <c r="G20" s="2">
        <v>5.2015138712515503</v>
      </c>
      <c r="H20" s="3">
        <v>2.6895277410840201E-6</v>
      </c>
      <c r="I20" s="3">
        <v>3.2124914685170202E-5</v>
      </c>
      <c r="J20" s="3">
        <v>2.4378760226200201E-5</v>
      </c>
      <c r="K20" s="2" t="s">
        <v>93</v>
      </c>
      <c r="L20" s="2">
        <v>46</v>
      </c>
      <c r="O20" s="2" t="s">
        <v>85</v>
      </c>
      <c r="P20" s="2" t="s">
        <v>86</v>
      </c>
      <c r="Q20" s="2" t="s">
        <v>274</v>
      </c>
      <c r="R20" s="2" t="s">
        <v>88</v>
      </c>
      <c r="S20" s="2">
        <v>0.22950819672131101</v>
      </c>
      <c r="T20" s="2">
        <v>3.77478487168284</v>
      </c>
      <c r="U20" s="2">
        <v>5.5257113044965802</v>
      </c>
      <c r="V20" s="3">
        <v>1.30750532389394E-5</v>
      </c>
      <c r="W20" s="2">
        <v>1.59806206253704E-4</v>
      </c>
      <c r="X20" s="2">
        <v>1.22339679428673E-4</v>
      </c>
      <c r="Y20" s="2" t="s">
        <v>275</v>
      </c>
      <c r="Z20" s="2">
        <v>14</v>
      </c>
    </row>
    <row r="21" spans="1:26" x14ac:dyDescent="0.35">
      <c r="A21" s="2" t="s">
        <v>94</v>
      </c>
      <c r="B21" s="2" t="s">
        <v>95</v>
      </c>
      <c r="C21" s="2" t="s">
        <v>34</v>
      </c>
      <c r="D21" s="2" t="s">
        <v>25</v>
      </c>
      <c r="E21" s="2">
        <v>0.18421052631578899</v>
      </c>
      <c r="F21" s="2">
        <v>3.0797222738825898</v>
      </c>
      <c r="G21" s="2">
        <v>5.6232591534183198</v>
      </c>
      <c r="H21" s="3">
        <v>3.4331364347593498E-6</v>
      </c>
      <c r="I21" s="3">
        <v>3.8848649130171698E-5</v>
      </c>
      <c r="J21" s="3">
        <v>2.9481227002088599E-5</v>
      </c>
      <c r="K21" s="2" t="s">
        <v>96</v>
      </c>
      <c r="L21" s="2">
        <v>21</v>
      </c>
      <c r="O21" s="2" t="s">
        <v>60</v>
      </c>
      <c r="P21" s="2" t="s">
        <v>61</v>
      </c>
      <c r="Q21" s="2" t="s">
        <v>276</v>
      </c>
      <c r="R21" s="2" t="s">
        <v>25</v>
      </c>
      <c r="S21" s="2">
        <v>0.175438596491228</v>
      </c>
      <c r="T21" s="2">
        <v>2.8854871826147099</v>
      </c>
      <c r="U21" s="2">
        <v>5.1426363796391099</v>
      </c>
      <c r="V21" s="3">
        <v>1.5884436986459E-5</v>
      </c>
      <c r="W21" s="2">
        <v>1.8392505984320999E-4</v>
      </c>
      <c r="X21" s="2">
        <v>1.4080387356418E-4</v>
      </c>
      <c r="Y21" s="2" t="s">
        <v>277</v>
      </c>
      <c r="Z21" s="2">
        <v>20</v>
      </c>
    </row>
    <row r="22" spans="1:26" x14ac:dyDescent="0.35">
      <c r="A22" s="2" t="s">
        <v>97</v>
      </c>
      <c r="B22" s="2" t="s">
        <v>98</v>
      </c>
      <c r="C22" s="2" t="s">
        <v>48</v>
      </c>
      <c r="D22" s="2" t="s">
        <v>99</v>
      </c>
      <c r="E22" s="2">
        <v>0.18627450980392199</v>
      </c>
      <c r="F22" s="2">
        <v>3.1142289660269298</v>
      </c>
      <c r="G22" s="2">
        <v>5.4050217344581899</v>
      </c>
      <c r="H22" s="3">
        <v>8.3993232507624106E-6</v>
      </c>
      <c r="I22" s="3">
        <v>9.0292724945695903E-5</v>
      </c>
      <c r="J22" s="3">
        <v>6.8520794940430202E-5</v>
      </c>
      <c r="K22" s="2" t="s">
        <v>100</v>
      </c>
      <c r="L22" s="2">
        <v>19</v>
      </c>
      <c r="O22" s="2" t="s">
        <v>162</v>
      </c>
      <c r="P22" s="2" t="s">
        <v>163</v>
      </c>
      <c r="Q22" s="2" t="s">
        <v>278</v>
      </c>
      <c r="R22" s="2" t="s">
        <v>164</v>
      </c>
      <c r="S22" s="2">
        <v>0.17431192660550501</v>
      </c>
      <c r="T22" s="2">
        <v>2.8669565309832401</v>
      </c>
      <c r="U22" s="2">
        <v>4.9782896863196804</v>
      </c>
      <c r="V22" s="3">
        <v>2.82511736736663E-5</v>
      </c>
      <c r="W22" s="2">
        <v>3.1076291041032999E-4</v>
      </c>
      <c r="X22" s="2">
        <v>2.37904620409822E-4</v>
      </c>
      <c r="Y22" s="2" t="s">
        <v>279</v>
      </c>
      <c r="Z22" s="2">
        <v>19</v>
      </c>
    </row>
    <row r="23" spans="1:26" x14ac:dyDescent="0.35">
      <c r="A23" s="2" t="s">
        <v>101</v>
      </c>
      <c r="B23" s="2" t="s">
        <v>102</v>
      </c>
      <c r="C23" s="2" t="s">
        <v>87</v>
      </c>
      <c r="D23" s="2" t="s">
        <v>20</v>
      </c>
      <c r="E23" s="2">
        <v>0.20270270270270299</v>
      </c>
      <c r="F23" s="2">
        <v>3.38888358322987</v>
      </c>
      <c r="G23" s="2">
        <v>5.1966701894064604</v>
      </c>
      <c r="H23" s="3">
        <v>2.6137769511629599E-5</v>
      </c>
      <c r="I23" s="2">
        <v>2.6760097357144601E-4</v>
      </c>
      <c r="J23" s="2">
        <v>2.0307540222068101E-4</v>
      </c>
      <c r="K23" s="2" t="s">
        <v>103</v>
      </c>
      <c r="L23" s="2">
        <v>15</v>
      </c>
      <c r="O23" s="2" t="s">
        <v>97</v>
      </c>
      <c r="P23" s="2" t="s">
        <v>98</v>
      </c>
      <c r="Q23" s="2" t="s">
        <v>252</v>
      </c>
      <c r="R23" s="2" t="s">
        <v>99</v>
      </c>
      <c r="S23" s="2">
        <v>0.17647058823529399</v>
      </c>
      <c r="T23" s="2">
        <v>2.90246063663009</v>
      </c>
      <c r="U23" s="2">
        <v>4.9061473019689901</v>
      </c>
      <c r="V23" s="3">
        <v>3.8450099898619202E-5</v>
      </c>
      <c r="W23" s="2">
        <v>3.9057353476325702E-4</v>
      </c>
      <c r="X23" s="2">
        <v>2.9900366297665599E-4</v>
      </c>
      <c r="Y23" s="2" t="s">
        <v>280</v>
      </c>
      <c r="Z23" s="2">
        <v>18</v>
      </c>
    </row>
    <row r="24" spans="1:26" x14ac:dyDescent="0.35">
      <c r="A24" s="2" t="s">
        <v>104</v>
      </c>
      <c r="B24" s="2" t="s">
        <v>105</v>
      </c>
      <c r="C24" s="2" t="s">
        <v>106</v>
      </c>
      <c r="D24" s="2" t="s">
        <v>107</v>
      </c>
      <c r="E24" s="2">
        <v>0.22033898305084701</v>
      </c>
      <c r="F24" s="2">
        <v>3.68373560120581</v>
      </c>
      <c r="G24" s="2">
        <v>5.2101410914666699</v>
      </c>
      <c r="H24" s="3">
        <v>3.5492060158747699E-5</v>
      </c>
      <c r="I24" s="2">
        <v>3.46854224278671E-4</v>
      </c>
      <c r="J24" s="2">
        <v>2.6321862797157401E-4</v>
      </c>
      <c r="K24" s="2" t="s">
        <v>108</v>
      </c>
      <c r="L24" s="2">
        <v>13</v>
      </c>
      <c r="O24" s="2" t="s">
        <v>145</v>
      </c>
      <c r="P24" s="2" t="s">
        <v>146</v>
      </c>
      <c r="Q24" s="2" t="s">
        <v>281</v>
      </c>
      <c r="R24" s="2" t="s">
        <v>147</v>
      </c>
      <c r="S24" s="2">
        <v>0.27777777777777801</v>
      </c>
      <c r="T24" s="2">
        <v>4.5686880391399498</v>
      </c>
      <c r="U24" s="2">
        <v>5.4546892817918202</v>
      </c>
      <c r="V24" s="3">
        <v>3.9057353476325699E-5</v>
      </c>
      <c r="W24" s="2">
        <v>3.9057353476325702E-4</v>
      </c>
      <c r="X24" s="2">
        <v>2.9900366297665599E-4</v>
      </c>
      <c r="Y24" s="2" t="s">
        <v>282</v>
      </c>
      <c r="Z24" s="2">
        <v>10</v>
      </c>
    </row>
    <row r="25" spans="1:26" x14ac:dyDescent="0.35">
      <c r="A25" s="2" t="s">
        <v>109</v>
      </c>
      <c r="B25" s="2" t="s">
        <v>110</v>
      </c>
      <c r="C25" s="2" t="s">
        <v>111</v>
      </c>
      <c r="D25" s="2" t="s">
        <v>112</v>
      </c>
      <c r="E25" s="2">
        <v>0.16260162601625999</v>
      </c>
      <c r="F25" s="2">
        <v>2.7184540396640702</v>
      </c>
      <c r="G25" s="2">
        <v>4.8279154187371303</v>
      </c>
      <c r="H25" s="3">
        <v>3.9400763246399E-5</v>
      </c>
      <c r="I25" s="2">
        <v>3.68311482520687E-4</v>
      </c>
      <c r="J25" s="2">
        <v>2.7950198183944398E-4</v>
      </c>
      <c r="K25" s="2" t="s">
        <v>113</v>
      </c>
      <c r="L25" s="2">
        <v>20</v>
      </c>
      <c r="O25" s="2" t="s">
        <v>22</v>
      </c>
      <c r="P25" s="2" t="s">
        <v>23</v>
      </c>
      <c r="Q25" s="2" t="s">
        <v>278</v>
      </c>
      <c r="R25" s="2" t="s">
        <v>25</v>
      </c>
      <c r="S25" s="2">
        <v>0.16666666666666699</v>
      </c>
      <c r="T25" s="2">
        <v>2.7412128234839699</v>
      </c>
      <c r="U25" s="2">
        <v>4.7491303538458496</v>
      </c>
      <c r="V25" s="3">
        <v>5.3692798421471502E-5</v>
      </c>
      <c r="W25" s="2">
        <v>4.9218398553015595E-4</v>
      </c>
      <c r="X25" s="2">
        <v>3.76791567869976E-4</v>
      </c>
      <c r="Y25" s="2" t="s">
        <v>283</v>
      </c>
      <c r="Z25" s="2">
        <v>19</v>
      </c>
    </row>
    <row r="26" spans="1:26" x14ac:dyDescent="0.35">
      <c r="A26" s="2" t="s">
        <v>114</v>
      </c>
      <c r="B26" s="2" t="s">
        <v>115</v>
      </c>
      <c r="C26" s="2" t="s">
        <v>116</v>
      </c>
      <c r="D26" s="2" t="s">
        <v>78</v>
      </c>
      <c r="E26" s="2">
        <v>0.169811320754717</v>
      </c>
      <c r="F26" s="2">
        <v>2.83898926595106</v>
      </c>
      <c r="G26" s="2">
        <v>4.7933496855297504</v>
      </c>
      <c r="H26" s="3">
        <v>5.2698619084515202E-5</v>
      </c>
      <c r="I26" s="2">
        <v>4.7209179596544899E-4</v>
      </c>
      <c r="J26" s="2">
        <v>3.5825815605701098E-4</v>
      </c>
      <c r="K26" s="2" t="s">
        <v>117</v>
      </c>
      <c r="L26" s="2">
        <v>18</v>
      </c>
      <c r="O26" s="2" t="s">
        <v>73</v>
      </c>
      <c r="P26" s="2" t="s">
        <v>74</v>
      </c>
      <c r="Q26" s="2" t="s">
        <v>278</v>
      </c>
      <c r="R26" s="2" t="s">
        <v>25</v>
      </c>
      <c r="S26" s="2">
        <v>0.16666666666666699</v>
      </c>
      <c r="T26" s="2">
        <v>2.7412128234839699</v>
      </c>
      <c r="U26" s="2">
        <v>4.7491303538458496</v>
      </c>
      <c r="V26" s="3">
        <v>5.3692798421471502E-5</v>
      </c>
      <c r="W26" s="2">
        <v>4.9218398553015595E-4</v>
      </c>
      <c r="X26" s="2">
        <v>3.76791567869976E-4</v>
      </c>
      <c r="Y26" s="2" t="s">
        <v>284</v>
      </c>
      <c r="Z26" s="2">
        <v>19</v>
      </c>
    </row>
    <row r="27" spans="1:26" x14ac:dyDescent="0.35">
      <c r="A27" s="2" t="s">
        <v>118</v>
      </c>
      <c r="B27" s="2" t="s">
        <v>119</v>
      </c>
      <c r="C27" s="2" t="s">
        <v>120</v>
      </c>
      <c r="D27" s="2" t="s">
        <v>121</v>
      </c>
      <c r="E27" s="2">
        <v>0.29032258064516098</v>
      </c>
      <c r="F27" s="2">
        <v>4.8537558417872999</v>
      </c>
      <c r="G27" s="2">
        <v>5.41775139777421</v>
      </c>
      <c r="H27" s="3">
        <v>5.7293173523458598E-5</v>
      </c>
      <c r="I27" s="2">
        <v>4.9272129230174401E-4</v>
      </c>
      <c r="J27" s="2">
        <v>3.7391334299520301E-4</v>
      </c>
      <c r="K27" s="2" t="s">
        <v>122</v>
      </c>
      <c r="L27" s="2">
        <v>9</v>
      </c>
      <c r="O27" s="2" t="s">
        <v>37</v>
      </c>
      <c r="P27" s="2" t="s">
        <v>38</v>
      </c>
      <c r="Q27" s="2" t="s">
        <v>260</v>
      </c>
      <c r="R27" s="2" t="s">
        <v>40</v>
      </c>
      <c r="S27" s="2">
        <v>0.146496815286624</v>
      </c>
      <c r="T27" s="2">
        <v>2.4094736919795401</v>
      </c>
      <c r="U27" s="2">
        <v>4.5183595323667101</v>
      </c>
      <c r="V27" s="3">
        <v>7.5515268486745394E-5</v>
      </c>
      <c r="W27" s="2">
        <v>6.6453436268335898E-4</v>
      </c>
      <c r="X27" s="2">
        <v>5.0873444033175895E-4</v>
      </c>
      <c r="Y27" s="2" t="s">
        <v>285</v>
      </c>
      <c r="Z27" s="2">
        <v>23</v>
      </c>
    </row>
    <row r="28" spans="1:26" x14ac:dyDescent="0.35">
      <c r="A28" s="2" t="s">
        <v>123</v>
      </c>
      <c r="B28" s="2" t="s">
        <v>124</v>
      </c>
      <c r="C28" s="2" t="s">
        <v>125</v>
      </c>
      <c r="D28" s="2" t="s">
        <v>126</v>
      </c>
      <c r="E28" s="2">
        <v>0.17777777777777801</v>
      </c>
      <c r="F28" s="2">
        <v>2.97217641669938</v>
      </c>
      <c r="G28" s="2">
        <v>4.7339920440484002</v>
      </c>
      <c r="H28" s="3">
        <v>7.6937559627601894E-5</v>
      </c>
      <c r="I28" s="2">
        <v>6.3621443538209297E-4</v>
      </c>
      <c r="J28" s="2">
        <v>4.82806548270376E-4</v>
      </c>
      <c r="K28" s="2" t="s">
        <v>127</v>
      </c>
      <c r="L28" s="2">
        <v>16</v>
      </c>
      <c r="O28" s="2" t="s">
        <v>211</v>
      </c>
      <c r="P28" s="2" t="s">
        <v>212</v>
      </c>
      <c r="Q28" s="2" t="s">
        <v>286</v>
      </c>
      <c r="R28" s="2" t="s">
        <v>213</v>
      </c>
      <c r="S28" s="2">
        <v>0.22448979591836701</v>
      </c>
      <c r="T28" s="2">
        <v>3.6922458438763699</v>
      </c>
      <c r="U28" s="2">
        <v>4.8031086889354597</v>
      </c>
      <c r="V28" s="2">
        <v>1.35952271941179E-4</v>
      </c>
      <c r="W28" s="2">
        <v>1.1503653779638199E-3</v>
      </c>
      <c r="X28" s="2">
        <v>8.80662490307229E-4</v>
      </c>
      <c r="Y28" s="2" t="s">
        <v>287</v>
      </c>
      <c r="Z28" s="2">
        <v>11</v>
      </c>
    </row>
    <row r="29" spans="1:26" x14ac:dyDescent="0.35">
      <c r="A29" s="2" t="s">
        <v>128</v>
      </c>
      <c r="B29" s="2" t="s">
        <v>129</v>
      </c>
      <c r="C29" s="2" t="s">
        <v>130</v>
      </c>
      <c r="D29" s="2" t="s">
        <v>20</v>
      </c>
      <c r="E29" s="2">
        <v>0.18918918918918901</v>
      </c>
      <c r="F29" s="2">
        <v>3.1629580110145499</v>
      </c>
      <c r="G29" s="2">
        <v>4.7052018338959796</v>
      </c>
      <c r="H29" s="2">
        <v>1.06552102939463E-4</v>
      </c>
      <c r="I29" s="2">
        <v>8.4847044933275702E-4</v>
      </c>
      <c r="J29" s="2">
        <v>6.4388210353281505E-4</v>
      </c>
      <c r="K29" s="2" t="s">
        <v>131</v>
      </c>
      <c r="L29" s="2">
        <v>14</v>
      </c>
      <c r="O29" s="2" t="s">
        <v>288</v>
      </c>
      <c r="P29" s="2" t="s">
        <v>289</v>
      </c>
      <c r="Q29" s="2" t="s">
        <v>290</v>
      </c>
      <c r="R29" s="2" t="s">
        <v>147</v>
      </c>
      <c r="S29" s="2">
        <v>0.25</v>
      </c>
      <c r="T29" s="2">
        <v>4.1118192352259602</v>
      </c>
      <c r="U29" s="2">
        <v>4.7563717655050004</v>
      </c>
      <c r="V29" s="2">
        <v>2.3095993626632099E-4</v>
      </c>
      <c r="W29" s="2">
        <v>1.8818957769848399E-3</v>
      </c>
      <c r="X29" s="2">
        <v>1.4406857622850399E-3</v>
      </c>
      <c r="Y29" s="2" t="s">
        <v>291</v>
      </c>
      <c r="Z29" s="2">
        <v>9</v>
      </c>
    </row>
    <row r="30" spans="1:26" x14ac:dyDescent="0.35">
      <c r="A30" s="2" t="s">
        <v>132</v>
      </c>
      <c r="B30" s="2" t="s">
        <v>133</v>
      </c>
      <c r="C30" s="2" t="s">
        <v>116</v>
      </c>
      <c r="D30" s="2" t="s">
        <v>134</v>
      </c>
      <c r="E30" s="2">
        <v>0.15929203539823</v>
      </c>
      <c r="F30" s="2">
        <v>2.6631226742549798</v>
      </c>
      <c r="G30" s="2">
        <v>4.4769105229223802</v>
      </c>
      <c r="H30" s="2">
        <v>1.2415635172993901E-4</v>
      </c>
      <c r="I30" s="2">
        <v>9.5334341506917298E-4</v>
      </c>
      <c r="J30" s="2">
        <v>7.2346746308798895E-4</v>
      </c>
      <c r="K30" s="2" t="s">
        <v>135</v>
      </c>
      <c r="L30" s="2">
        <v>18</v>
      </c>
      <c r="O30" s="2" t="s">
        <v>292</v>
      </c>
      <c r="P30" s="2" t="s">
        <v>293</v>
      </c>
      <c r="Q30" s="2" t="s">
        <v>281</v>
      </c>
      <c r="R30" s="2" t="s">
        <v>294</v>
      </c>
      <c r="S30" s="2">
        <v>0.22727272727272699</v>
      </c>
      <c r="T30" s="2">
        <v>3.7380174865690501</v>
      </c>
      <c r="U30" s="2">
        <v>4.6280225971613804</v>
      </c>
      <c r="V30" s="2">
        <v>2.4475554725781002E-4</v>
      </c>
      <c r="W30" s="2">
        <v>1.9230792998827901E-3</v>
      </c>
      <c r="X30" s="2">
        <v>1.4722138180920899E-3</v>
      </c>
      <c r="Y30" s="2" t="s">
        <v>295</v>
      </c>
      <c r="Z30" s="2">
        <v>10</v>
      </c>
    </row>
    <row r="31" spans="1:26" x14ac:dyDescent="0.35">
      <c r="A31" s="2" t="s">
        <v>136</v>
      </c>
      <c r="B31" s="2" t="s">
        <v>137</v>
      </c>
      <c r="C31" s="2" t="s">
        <v>116</v>
      </c>
      <c r="D31" s="2" t="s">
        <v>138</v>
      </c>
      <c r="E31" s="2">
        <v>0.15652173913043499</v>
      </c>
      <c r="F31" s="2">
        <v>2.6168074973114201</v>
      </c>
      <c r="G31" s="2">
        <v>4.3908943493456798</v>
      </c>
      <c r="H31" s="2">
        <v>1.56185803422159E-4</v>
      </c>
      <c r="I31" s="2">
        <v>1.15792923226773E-3</v>
      </c>
      <c r="J31" s="2">
        <v>8.78722306004886E-4</v>
      </c>
      <c r="K31" s="2" t="s">
        <v>139</v>
      </c>
      <c r="L31" s="2">
        <v>18</v>
      </c>
      <c r="O31" s="2" t="s">
        <v>154</v>
      </c>
      <c r="P31" s="2" t="s">
        <v>155</v>
      </c>
      <c r="Q31" s="2" t="s">
        <v>286</v>
      </c>
      <c r="R31" s="2" t="s">
        <v>30</v>
      </c>
      <c r="S31" s="2">
        <v>0.2</v>
      </c>
      <c r="T31" s="2">
        <v>3.28945538818077</v>
      </c>
      <c r="U31" s="2">
        <v>4.3282797014394703</v>
      </c>
      <c r="V31" s="2">
        <v>3.9979903148823801E-4</v>
      </c>
      <c r="W31" s="2">
        <v>3.03295816991077E-3</v>
      </c>
      <c r="X31" s="2">
        <v>2.32188185256327E-3</v>
      </c>
      <c r="Y31" s="2" t="s">
        <v>296</v>
      </c>
      <c r="Z31" s="2">
        <v>11</v>
      </c>
    </row>
    <row r="32" spans="1:26" x14ac:dyDescent="0.35">
      <c r="A32" s="2" t="s">
        <v>140</v>
      </c>
      <c r="B32" s="2" t="s">
        <v>141</v>
      </c>
      <c r="C32" s="2" t="s">
        <v>142</v>
      </c>
      <c r="D32" s="2" t="s">
        <v>143</v>
      </c>
      <c r="E32" s="2">
        <v>0.15887850467289699</v>
      </c>
      <c r="F32" s="2">
        <v>2.6562090639895199</v>
      </c>
      <c r="G32" s="2">
        <v>4.3373997098269497</v>
      </c>
      <c r="H32" s="2">
        <v>1.9598337642204701E-4</v>
      </c>
      <c r="I32" s="2">
        <v>1.4045475310246699E-3</v>
      </c>
      <c r="J32" s="2">
        <v>1.0658745033479799E-3</v>
      </c>
      <c r="K32" s="2" t="s">
        <v>144</v>
      </c>
      <c r="L32" s="2">
        <v>17</v>
      </c>
      <c r="O32" s="2" t="s">
        <v>104</v>
      </c>
      <c r="P32" s="2" t="s">
        <v>105</v>
      </c>
      <c r="Q32" s="2" t="s">
        <v>286</v>
      </c>
      <c r="R32" s="2" t="s">
        <v>107</v>
      </c>
      <c r="S32" s="2">
        <v>0.186440677966102</v>
      </c>
      <c r="T32" s="2">
        <v>3.0664414635583399</v>
      </c>
      <c r="U32" s="2">
        <v>4.0468055962155898</v>
      </c>
      <c r="V32" s="2">
        <v>7.48924380700781E-4</v>
      </c>
      <c r="W32" s="2">
        <v>5.4921121251390601E-3</v>
      </c>
      <c r="X32" s="2">
        <v>4.2044877513026302E-3</v>
      </c>
      <c r="Y32" s="2" t="s">
        <v>297</v>
      </c>
      <c r="Z32" s="2">
        <v>11</v>
      </c>
    </row>
    <row r="33" spans="1:26" x14ac:dyDescent="0.35">
      <c r="A33" s="2" t="s">
        <v>145</v>
      </c>
      <c r="B33" s="2" t="s">
        <v>146</v>
      </c>
      <c r="C33" s="2" t="s">
        <v>120</v>
      </c>
      <c r="D33" s="2" t="s">
        <v>147</v>
      </c>
      <c r="E33" s="2">
        <v>0.25</v>
      </c>
      <c r="F33" s="2">
        <v>4.1796230859835104</v>
      </c>
      <c r="G33" s="2">
        <v>4.8178979346481299</v>
      </c>
      <c r="H33" s="2">
        <v>2.0423552155208899E-4</v>
      </c>
      <c r="I33" s="2">
        <v>1.4164721656032E-3</v>
      </c>
      <c r="J33" s="2">
        <v>1.07492379764258E-3</v>
      </c>
      <c r="K33" s="2" t="s">
        <v>148</v>
      </c>
      <c r="L33" s="2">
        <v>9</v>
      </c>
      <c r="O33" s="2" t="s">
        <v>298</v>
      </c>
      <c r="P33" s="2" t="s">
        <v>299</v>
      </c>
      <c r="Q33" s="2" t="s">
        <v>281</v>
      </c>
      <c r="R33" s="2" t="s">
        <v>300</v>
      </c>
      <c r="S33" s="2">
        <v>0.18867924528301899</v>
      </c>
      <c r="T33" s="2">
        <v>3.1032598001705298</v>
      </c>
      <c r="U33" s="2">
        <v>3.9030303636346799</v>
      </c>
      <c r="V33" s="2">
        <v>1.1711919645532899E-3</v>
      </c>
      <c r="W33" s="2">
        <v>8.31168490973303E-3</v>
      </c>
      <c r="X33" s="2">
        <v>6.3630123710874901E-3</v>
      </c>
      <c r="Y33" s="2" t="s">
        <v>301</v>
      </c>
      <c r="Z33" s="2">
        <v>10</v>
      </c>
    </row>
    <row r="34" spans="1:26" x14ac:dyDescent="0.35">
      <c r="A34" s="2" t="s">
        <v>149</v>
      </c>
      <c r="B34" s="2" t="s">
        <v>150</v>
      </c>
      <c r="C34" s="2" t="s">
        <v>151</v>
      </c>
      <c r="D34" s="2" t="s">
        <v>152</v>
      </c>
      <c r="E34" s="2">
        <v>0.27586206896551702</v>
      </c>
      <c r="F34" s="2">
        <v>4.6119978879817998</v>
      </c>
      <c r="G34" s="2">
        <v>4.9109991013938199</v>
      </c>
      <c r="H34" s="2">
        <v>2.20434353327248E-4</v>
      </c>
      <c r="I34" s="2">
        <v>1.48104331141745E-3</v>
      </c>
      <c r="J34" s="2">
        <v>1.1239251567672201E-3</v>
      </c>
      <c r="K34" s="2" t="s">
        <v>153</v>
      </c>
      <c r="L34" s="2">
        <v>8</v>
      </c>
      <c r="O34" s="2" t="s">
        <v>12</v>
      </c>
      <c r="P34" s="2" t="s">
        <v>13</v>
      </c>
      <c r="Q34" s="2" t="s">
        <v>244</v>
      </c>
      <c r="R34" s="2" t="s">
        <v>15</v>
      </c>
      <c r="S34" s="2">
        <v>0.16666666666666699</v>
      </c>
      <c r="T34" s="2">
        <v>2.7412128234839699</v>
      </c>
      <c r="U34" s="2">
        <v>3.76860948296371</v>
      </c>
      <c r="V34" s="2">
        <v>1.2375579752595301E-3</v>
      </c>
      <c r="W34" s="2">
        <v>8.5082110799092892E-3</v>
      </c>
      <c r="X34" s="2">
        <v>6.5134630276817602E-3</v>
      </c>
      <c r="Y34" s="2" t="s">
        <v>302</v>
      </c>
      <c r="Z34" s="2">
        <v>12</v>
      </c>
    </row>
    <row r="35" spans="1:26" x14ac:dyDescent="0.35">
      <c r="A35" s="2" t="s">
        <v>154</v>
      </c>
      <c r="B35" s="2" t="s">
        <v>155</v>
      </c>
      <c r="C35" s="2" t="s">
        <v>156</v>
      </c>
      <c r="D35" s="2" t="s">
        <v>30</v>
      </c>
      <c r="E35" s="2">
        <v>0.2</v>
      </c>
      <c r="F35" s="2">
        <v>3.3436984687868101</v>
      </c>
      <c r="G35" s="2">
        <v>4.3924354833068797</v>
      </c>
      <c r="H35" s="2">
        <v>3.4766898741236902E-4</v>
      </c>
      <c r="I35" s="2">
        <v>2.2651161301108901E-3</v>
      </c>
      <c r="J35" s="2">
        <v>1.71893757731793E-3</v>
      </c>
      <c r="K35" s="2" t="s">
        <v>157</v>
      </c>
      <c r="L35" s="2">
        <v>11</v>
      </c>
      <c r="O35" s="2" t="s">
        <v>303</v>
      </c>
      <c r="P35" s="2" t="s">
        <v>304</v>
      </c>
      <c r="Q35" s="2" t="s">
        <v>242</v>
      </c>
      <c r="R35" s="2" t="s">
        <v>305</v>
      </c>
      <c r="S35" s="2">
        <v>0.133858267716535</v>
      </c>
      <c r="T35" s="2">
        <v>2.2016039999635</v>
      </c>
      <c r="U35" s="2">
        <v>3.4607770105181102</v>
      </c>
      <c r="V35" s="2">
        <v>1.75180939564246E-3</v>
      </c>
      <c r="W35" s="2">
        <v>1.1678729304283099E-2</v>
      </c>
      <c r="X35" s="2">
        <v>8.9406540128482807E-3</v>
      </c>
      <c r="Y35" s="2" t="s">
        <v>306</v>
      </c>
      <c r="Z35" s="2">
        <v>17</v>
      </c>
    </row>
    <row r="36" spans="1:26" x14ac:dyDescent="0.35">
      <c r="A36" s="2" t="s">
        <v>158</v>
      </c>
      <c r="B36" s="2" t="s">
        <v>159</v>
      </c>
      <c r="C36" s="2" t="s">
        <v>156</v>
      </c>
      <c r="D36" s="2" t="s">
        <v>160</v>
      </c>
      <c r="E36" s="2">
        <v>0.19298245614035101</v>
      </c>
      <c r="F36" s="2">
        <v>3.2263757154960402</v>
      </c>
      <c r="G36" s="2">
        <v>4.2480430816482802</v>
      </c>
      <c r="H36" s="2">
        <v>4.8062493681448002E-4</v>
      </c>
      <c r="I36" s="2">
        <v>3.0392459239739198E-3</v>
      </c>
      <c r="J36" s="2">
        <v>2.30640449554936E-3</v>
      </c>
      <c r="K36" s="2" t="s">
        <v>161</v>
      </c>
      <c r="L36" s="2">
        <v>11</v>
      </c>
      <c r="O36" s="2" t="s">
        <v>173</v>
      </c>
      <c r="P36" s="2" t="s">
        <v>174</v>
      </c>
      <c r="Q36" s="2" t="s">
        <v>290</v>
      </c>
      <c r="R36" s="2" t="s">
        <v>175</v>
      </c>
      <c r="S36" s="2">
        <v>0.1875</v>
      </c>
      <c r="T36" s="2">
        <v>3.0838644264194701</v>
      </c>
      <c r="U36" s="2">
        <v>3.6794625564200998</v>
      </c>
      <c r="V36" s="2">
        <v>2.1372392699468101E-3</v>
      </c>
      <c r="W36" s="2">
        <v>1.38291952761264E-2</v>
      </c>
      <c r="X36" s="2">
        <v>1.05869437520585E-2</v>
      </c>
      <c r="Y36" s="2" t="s">
        <v>307</v>
      </c>
      <c r="Z36" s="2">
        <v>9</v>
      </c>
    </row>
    <row r="37" spans="1:26" x14ac:dyDescent="0.35">
      <c r="A37" s="2" t="s">
        <v>162</v>
      </c>
      <c r="B37" s="2" t="s">
        <v>163</v>
      </c>
      <c r="C37" s="2" t="s">
        <v>125</v>
      </c>
      <c r="D37" s="2" t="s">
        <v>164</v>
      </c>
      <c r="E37" s="2">
        <v>0.146788990825688</v>
      </c>
      <c r="F37" s="2">
        <v>2.45409061929307</v>
      </c>
      <c r="G37" s="2">
        <v>3.8437749616911798</v>
      </c>
      <c r="H37" s="2">
        <v>7.3909074728207604E-4</v>
      </c>
      <c r="I37" s="2">
        <v>4.5401288761613198E-3</v>
      </c>
      <c r="J37" s="2">
        <v>3.4453854384578E-3</v>
      </c>
      <c r="K37" s="2" t="s">
        <v>165</v>
      </c>
      <c r="L37" s="2">
        <v>16</v>
      </c>
      <c r="O37" s="2" t="s">
        <v>308</v>
      </c>
      <c r="P37" s="2" t="s">
        <v>309</v>
      </c>
      <c r="Q37" s="2" t="s">
        <v>250</v>
      </c>
      <c r="R37" s="2" t="s">
        <v>310</v>
      </c>
      <c r="S37" s="2">
        <v>0.111607142857143</v>
      </c>
      <c r="T37" s="2">
        <v>1.83563358715444</v>
      </c>
      <c r="U37" s="2">
        <v>3.2073978125239799</v>
      </c>
      <c r="V37" s="2">
        <v>2.4306907955951701E-3</v>
      </c>
      <c r="W37" s="2">
        <v>1.52786278580268E-2</v>
      </c>
      <c r="X37" s="2">
        <v>1.1696557211886499E-2</v>
      </c>
      <c r="Y37" s="2" t="s">
        <v>311</v>
      </c>
      <c r="Z37" s="2">
        <v>25</v>
      </c>
    </row>
    <row r="38" spans="1:26" x14ac:dyDescent="0.35">
      <c r="A38" s="2" t="s">
        <v>166</v>
      </c>
      <c r="B38" s="2" t="s">
        <v>167</v>
      </c>
      <c r="C38" s="2" t="s">
        <v>53</v>
      </c>
      <c r="D38" s="2" t="s">
        <v>168</v>
      </c>
      <c r="E38" s="2">
        <v>0.17142857142857101</v>
      </c>
      <c r="F38" s="2">
        <v>2.8660272589601199</v>
      </c>
      <c r="G38" s="2">
        <v>3.94747880312234</v>
      </c>
      <c r="H38" s="2">
        <v>8.3037736208677797E-4</v>
      </c>
      <c r="I38" s="2">
        <v>4.9591981346849201E-3</v>
      </c>
      <c r="J38" s="2">
        <v>3.76340617320031E-3</v>
      </c>
      <c r="K38" s="2" t="s">
        <v>169</v>
      </c>
      <c r="L38" s="2">
        <v>12</v>
      </c>
      <c r="O38" s="2" t="s">
        <v>193</v>
      </c>
      <c r="P38" s="2" t="s">
        <v>194</v>
      </c>
      <c r="Q38" s="2" t="s">
        <v>266</v>
      </c>
      <c r="R38" s="2" t="s">
        <v>195</v>
      </c>
      <c r="S38" s="2">
        <v>0.10762331838564999</v>
      </c>
      <c r="T38" s="2">
        <v>1.77011052278786</v>
      </c>
      <c r="U38" s="2">
        <v>2.9491908502962598</v>
      </c>
      <c r="V38" s="2">
        <v>4.6745274493390204E-3</v>
      </c>
      <c r="W38" s="2">
        <v>2.85665566348496E-2</v>
      </c>
      <c r="X38" s="2">
        <v>2.1869134265913501E-2</v>
      </c>
      <c r="Y38" s="2" t="s">
        <v>312</v>
      </c>
      <c r="Z38" s="2">
        <v>24</v>
      </c>
    </row>
    <row r="39" spans="1:26" x14ac:dyDescent="0.35">
      <c r="A39" s="2" t="s">
        <v>170</v>
      </c>
      <c r="B39" s="2" t="s">
        <v>171</v>
      </c>
      <c r="C39" s="2" t="s">
        <v>151</v>
      </c>
      <c r="D39" s="2" t="s">
        <v>147</v>
      </c>
      <c r="E39" s="2">
        <v>0.22222222222222199</v>
      </c>
      <c r="F39" s="2">
        <v>3.7152205208742299</v>
      </c>
      <c r="G39" s="2">
        <v>4.1142157374882098</v>
      </c>
      <c r="H39" s="2">
        <v>1.07099696216587E-3</v>
      </c>
      <c r="I39" s="2">
        <v>6.2233607260989698E-3</v>
      </c>
      <c r="J39" s="2">
        <v>4.7227462058523403E-3</v>
      </c>
      <c r="K39" s="2" t="s">
        <v>172</v>
      </c>
      <c r="L39" s="2">
        <v>8</v>
      </c>
      <c r="O39" s="2" t="s">
        <v>313</v>
      </c>
      <c r="P39" s="2" t="s">
        <v>314</v>
      </c>
      <c r="Q39" s="2" t="s">
        <v>290</v>
      </c>
      <c r="R39" s="2" t="s">
        <v>35</v>
      </c>
      <c r="S39" s="2">
        <v>0.16666666666666699</v>
      </c>
      <c r="T39" s="2">
        <v>2.7412128234839699</v>
      </c>
      <c r="U39" s="2">
        <v>3.2616335606556399</v>
      </c>
      <c r="V39" s="2">
        <v>4.8954412704028099E-3</v>
      </c>
      <c r="W39" s="2">
        <v>2.9108029175367998E-2</v>
      </c>
      <c r="X39" s="2">
        <v>2.2283658698846399E-2</v>
      </c>
      <c r="Y39" s="2" t="s">
        <v>315</v>
      </c>
      <c r="Z39" s="2">
        <v>9</v>
      </c>
    </row>
    <row r="40" spans="1:26" x14ac:dyDescent="0.35">
      <c r="A40" s="2" t="s">
        <v>173</v>
      </c>
      <c r="B40" s="2" t="s">
        <v>174</v>
      </c>
      <c r="C40" s="2" t="s">
        <v>120</v>
      </c>
      <c r="D40" s="2" t="s">
        <v>175</v>
      </c>
      <c r="E40" s="2">
        <v>0.1875</v>
      </c>
      <c r="F40" s="2">
        <v>3.1347173144876299</v>
      </c>
      <c r="G40" s="2">
        <v>3.7365932237581898</v>
      </c>
      <c r="H40" s="2">
        <v>1.9103489899304001E-3</v>
      </c>
      <c r="I40" s="2">
        <v>1.0705358718285001E-2</v>
      </c>
      <c r="J40" s="2">
        <v>8.1240176319911008E-3</v>
      </c>
      <c r="K40" s="2" t="s">
        <v>176</v>
      </c>
      <c r="L40" s="2">
        <v>9</v>
      </c>
      <c r="O40" s="2" t="s">
        <v>140</v>
      </c>
      <c r="P40" s="2" t="s">
        <v>141</v>
      </c>
      <c r="Q40" s="2" t="s">
        <v>274</v>
      </c>
      <c r="R40" s="2" t="s">
        <v>143</v>
      </c>
      <c r="S40" s="2">
        <v>0.13084112149532701</v>
      </c>
      <c r="T40" s="2">
        <v>2.1519801604920898</v>
      </c>
      <c r="U40" s="2">
        <v>3.0432579573729202</v>
      </c>
      <c r="V40" s="2">
        <v>5.2852398286948798E-3</v>
      </c>
      <c r="W40" s="2">
        <v>2.9928834967949101E-2</v>
      </c>
      <c r="X40" s="2">
        <v>2.2912026769721799E-2</v>
      </c>
      <c r="Y40" s="2" t="s">
        <v>316</v>
      </c>
      <c r="Z40" s="2">
        <v>14</v>
      </c>
    </row>
    <row r="41" spans="1:26" x14ac:dyDescent="0.35">
      <c r="A41" s="2" t="s">
        <v>177</v>
      </c>
      <c r="B41" s="2" t="s">
        <v>178</v>
      </c>
      <c r="C41" s="2" t="s">
        <v>156</v>
      </c>
      <c r="D41" s="2" t="s">
        <v>179</v>
      </c>
      <c r="E41" s="2">
        <v>0.164179104477612</v>
      </c>
      <c r="F41" s="2">
        <v>2.7448271012429002</v>
      </c>
      <c r="G41" s="2">
        <v>3.6107422224153898</v>
      </c>
      <c r="H41" s="2">
        <v>1.94190227913078E-3</v>
      </c>
      <c r="I41" s="2">
        <v>1.0705358718285001E-2</v>
      </c>
      <c r="J41" s="2">
        <v>8.1240176319911008E-3</v>
      </c>
      <c r="K41" s="2" t="s">
        <v>180</v>
      </c>
      <c r="L41" s="2">
        <v>11</v>
      </c>
      <c r="O41" s="2" t="s">
        <v>170</v>
      </c>
      <c r="P41" s="2" t="s">
        <v>171</v>
      </c>
      <c r="Q41" s="2" t="s">
        <v>317</v>
      </c>
      <c r="R41" s="2" t="s">
        <v>147</v>
      </c>
      <c r="S41" s="2">
        <v>0.194444444444444</v>
      </c>
      <c r="T41" s="2">
        <v>3.1980816273979702</v>
      </c>
      <c r="U41" s="2">
        <v>3.3597367329313399</v>
      </c>
      <c r="V41" s="2">
        <v>5.3055661988637096E-3</v>
      </c>
      <c r="W41" s="2">
        <v>2.9928834967949101E-2</v>
      </c>
      <c r="X41" s="2">
        <v>2.2912026769721799E-2</v>
      </c>
      <c r="Y41" s="2" t="s">
        <v>318</v>
      </c>
      <c r="Z41" s="2">
        <v>7</v>
      </c>
    </row>
    <row r="42" spans="1:26" x14ac:dyDescent="0.35">
      <c r="A42" s="2" t="s">
        <v>181</v>
      </c>
      <c r="B42" s="2" t="s">
        <v>182</v>
      </c>
      <c r="C42" s="2" t="s">
        <v>183</v>
      </c>
      <c r="D42" s="2" t="s">
        <v>184</v>
      </c>
      <c r="E42" s="2">
        <v>0.25</v>
      </c>
      <c r="F42" s="2">
        <v>4.1796230859835104</v>
      </c>
      <c r="G42" s="2">
        <v>3.93213115121489</v>
      </c>
      <c r="H42" s="2">
        <v>2.3877631313175699E-3</v>
      </c>
      <c r="I42" s="2">
        <v>1.2834226830831999E-2</v>
      </c>
      <c r="J42" s="2">
        <v>9.7395601409006206E-3</v>
      </c>
      <c r="K42" s="2" t="s">
        <v>185</v>
      </c>
      <c r="L42" s="2">
        <v>6</v>
      </c>
      <c r="O42" s="2" t="s">
        <v>197</v>
      </c>
      <c r="P42" s="2" t="s">
        <v>198</v>
      </c>
      <c r="Q42" s="2" t="s">
        <v>281</v>
      </c>
      <c r="R42" s="2" t="s">
        <v>200</v>
      </c>
      <c r="S42" s="2">
        <v>0.15384615384615399</v>
      </c>
      <c r="T42" s="2">
        <v>2.5303502986005899</v>
      </c>
      <c r="U42" s="2">
        <v>3.1463204524502801</v>
      </c>
      <c r="V42" s="2">
        <v>5.5747825295982302E-3</v>
      </c>
      <c r="W42" s="2">
        <v>3.0661303912790198E-2</v>
      </c>
      <c r="X42" s="2">
        <v>2.34727685456767E-2</v>
      </c>
      <c r="Y42" s="2" t="s">
        <v>319</v>
      </c>
      <c r="Z42" s="2">
        <v>10</v>
      </c>
    </row>
    <row r="43" spans="1:26" x14ac:dyDescent="0.35">
      <c r="A43" s="2" t="s">
        <v>186</v>
      </c>
      <c r="B43" s="2" t="s">
        <v>187</v>
      </c>
      <c r="C43" s="2" t="s">
        <v>156</v>
      </c>
      <c r="D43" s="2" t="s">
        <v>168</v>
      </c>
      <c r="E43" s="2">
        <v>0.157142857142857</v>
      </c>
      <c r="F43" s="2">
        <v>2.6271916540467801</v>
      </c>
      <c r="G43" s="2">
        <v>3.44223511855167</v>
      </c>
      <c r="H43" s="2">
        <v>2.77873308614904E-3</v>
      </c>
      <c r="I43" s="2">
        <v>1.45714052078547E-2</v>
      </c>
      <c r="J43" s="2">
        <v>1.10578595212606E-2</v>
      </c>
      <c r="K43" s="2" t="s">
        <v>188</v>
      </c>
      <c r="L43" s="2">
        <v>11</v>
      </c>
      <c r="O43" s="2" t="s">
        <v>320</v>
      </c>
      <c r="P43" s="2" t="s">
        <v>321</v>
      </c>
      <c r="Q43" s="2" t="s">
        <v>281</v>
      </c>
      <c r="R43" s="2" t="s">
        <v>322</v>
      </c>
      <c r="S43" s="2">
        <v>0.14492753623188401</v>
      </c>
      <c r="T43" s="2">
        <v>2.38366332476867</v>
      </c>
      <c r="U43" s="2">
        <v>2.9313783897013499</v>
      </c>
      <c r="V43" s="2">
        <v>8.5176128493482106E-3</v>
      </c>
      <c r="W43" s="2">
        <v>4.5704264069673303E-2</v>
      </c>
      <c r="X43" s="2">
        <v>3.4988910292572901E-2</v>
      </c>
      <c r="Y43" s="2" t="s">
        <v>323</v>
      </c>
      <c r="Z43" s="2">
        <v>10</v>
      </c>
    </row>
    <row r="44" spans="1:26" x14ac:dyDescent="0.35">
      <c r="A44" s="2" t="s">
        <v>189</v>
      </c>
      <c r="B44" s="2" t="s">
        <v>190</v>
      </c>
      <c r="C44" s="2" t="s">
        <v>29</v>
      </c>
      <c r="D44" s="2" t="s">
        <v>191</v>
      </c>
      <c r="E44" s="2">
        <v>0.112820512820513</v>
      </c>
      <c r="F44" s="2">
        <v>1.8861888798284601</v>
      </c>
      <c r="G44" s="2">
        <v>3.14287242403404</v>
      </c>
      <c r="H44" s="2">
        <v>3.0960794286020799E-3</v>
      </c>
      <c r="I44" s="2">
        <v>1.5848978027367799E-2</v>
      </c>
      <c r="J44" s="2">
        <v>1.20273762263991E-2</v>
      </c>
      <c r="K44" s="2" t="s">
        <v>192</v>
      </c>
      <c r="L44" s="2">
        <v>22</v>
      </c>
      <c r="O44" s="2" t="s">
        <v>186</v>
      </c>
      <c r="P44" s="2" t="s">
        <v>187</v>
      </c>
      <c r="Q44" s="2" t="s">
        <v>281</v>
      </c>
      <c r="R44" s="2" t="s">
        <v>168</v>
      </c>
      <c r="S44" s="2">
        <v>0.14285714285714299</v>
      </c>
      <c r="T44" s="2">
        <v>2.3496109915576899</v>
      </c>
      <c r="U44" s="2">
        <v>2.87998288712356</v>
      </c>
      <c r="V44" s="2">
        <v>9.4118228999802607E-3</v>
      </c>
      <c r="W44" s="2">
        <v>4.9300024714182301E-2</v>
      </c>
      <c r="X44" s="2">
        <v>3.7741645714206601E-2</v>
      </c>
      <c r="Y44" s="2" t="s">
        <v>324</v>
      </c>
      <c r="Z44" s="2">
        <v>10</v>
      </c>
    </row>
    <row r="45" spans="1:26" x14ac:dyDescent="0.35">
      <c r="A45" s="2" t="s">
        <v>193</v>
      </c>
      <c r="B45" s="2" t="s">
        <v>194</v>
      </c>
      <c r="C45" s="2" t="s">
        <v>62</v>
      </c>
      <c r="D45" s="2" t="s">
        <v>195</v>
      </c>
      <c r="E45" s="2">
        <v>0.10762331838564999</v>
      </c>
      <c r="F45" s="2">
        <v>1.7992996244592701</v>
      </c>
      <c r="G45" s="2">
        <v>3.0344497606565399</v>
      </c>
      <c r="H45" s="2">
        <v>3.8145711157900599E-3</v>
      </c>
      <c r="I45" s="2">
        <v>1.9072855578950301E-2</v>
      </c>
      <c r="J45" s="2">
        <v>1.4473892850611E-2</v>
      </c>
      <c r="K45" s="2" t="s">
        <v>196</v>
      </c>
      <c r="L45" s="2">
        <v>24</v>
      </c>
    </row>
    <row r="46" spans="1:26" x14ac:dyDescent="0.35">
      <c r="A46" s="2" t="s">
        <v>197</v>
      </c>
      <c r="B46" s="2" t="s">
        <v>198</v>
      </c>
      <c r="C46" s="2" t="s">
        <v>199</v>
      </c>
      <c r="D46" s="2" t="s">
        <v>200</v>
      </c>
      <c r="E46" s="2">
        <v>0.15384615384615399</v>
      </c>
      <c r="F46" s="2">
        <v>2.5720757452206202</v>
      </c>
      <c r="G46" s="2">
        <v>3.2041002101068301</v>
      </c>
      <c r="H46" s="2">
        <v>4.9744946986696797E-3</v>
      </c>
      <c r="I46" s="2">
        <v>2.4307190004863199E-2</v>
      </c>
      <c r="J46" s="2">
        <v>1.8446092782148302E-2</v>
      </c>
      <c r="K46" s="2" t="s">
        <v>201</v>
      </c>
      <c r="L46" s="2">
        <v>10</v>
      </c>
    </row>
    <row r="47" spans="1:26" x14ac:dyDescent="0.35">
      <c r="A47" s="2" t="s">
        <v>202</v>
      </c>
      <c r="B47" s="2" t="s">
        <v>203</v>
      </c>
      <c r="C47" s="2" t="s">
        <v>125</v>
      </c>
      <c r="D47" s="2" t="s">
        <v>204</v>
      </c>
      <c r="E47" s="2">
        <v>0.12030075187969901</v>
      </c>
      <c r="F47" s="2">
        <v>2.0112471992702599</v>
      </c>
      <c r="G47" s="2">
        <v>2.95533492141577</v>
      </c>
      <c r="H47" s="2">
        <v>5.8526045493456904E-3</v>
      </c>
      <c r="I47" s="2">
        <v>2.7962443957985E-2</v>
      </c>
      <c r="J47" s="2">
        <v>2.12199697110779E-2</v>
      </c>
      <c r="K47" s="2" t="s">
        <v>205</v>
      </c>
      <c r="L47" s="2">
        <v>16</v>
      </c>
    </row>
    <row r="48" spans="1:26" x14ac:dyDescent="0.35">
      <c r="A48" s="2" t="s">
        <v>206</v>
      </c>
      <c r="B48" s="2" t="s">
        <v>207</v>
      </c>
      <c r="C48" s="2" t="s">
        <v>208</v>
      </c>
      <c r="D48" s="2" t="s">
        <v>209</v>
      </c>
      <c r="E48" s="2">
        <v>9.8939929328621903E-2</v>
      </c>
      <c r="F48" s="2">
        <v>1.65412645098994</v>
      </c>
      <c r="G48" s="2">
        <v>2.8035442228113001</v>
      </c>
      <c r="H48" s="2">
        <v>6.1271317817734898E-3</v>
      </c>
      <c r="I48" s="2">
        <v>2.8637681153941299E-2</v>
      </c>
      <c r="J48" s="2">
        <v>2.1732389614986102E-2</v>
      </c>
      <c r="K48" s="2" t="s">
        <v>210</v>
      </c>
      <c r="L48" s="2">
        <v>28</v>
      </c>
    </row>
    <row r="49" spans="1:12" x14ac:dyDescent="0.35">
      <c r="A49" s="2" t="s">
        <v>211</v>
      </c>
      <c r="B49" s="2" t="s">
        <v>212</v>
      </c>
      <c r="C49" s="2" t="s">
        <v>151</v>
      </c>
      <c r="D49" s="2" t="s">
        <v>213</v>
      </c>
      <c r="E49" s="2">
        <v>0.16326530612244899</v>
      </c>
      <c r="F49" s="2">
        <v>2.7295497704382101</v>
      </c>
      <c r="G49" s="2">
        <v>3.0588718695622701</v>
      </c>
      <c r="H49" s="2">
        <v>8.0433235833224301E-3</v>
      </c>
      <c r="I49" s="2">
        <v>3.6793927030092002E-2</v>
      </c>
      <c r="J49" s="2">
        <v>2.79219519689804E-2</v>
      </c>
      <c r="K49" s="2" t="s">
        <v>214</v>
      </c>
      <c r="L49" s="2">
        <v>8</v>
      </c>
    </row>
    <row r="50" spans="1:12" x14ac:dyDescent="0.35">
      <c r="A50" s="2" t="s">
        <v>215</v>
      </c>
      <c r="B50" s="2" t="s">
        <v>216</v>
      </c>
      <c r="C50" s="2" t="s">
        <v>53</v>
      </c>
      <c r="D50" s="2" t="s">
        <v>217</v>
      </c>
      <c r="E50" s="2">
        <v>0.12765957446808501</v>
      </c>
      <c r="F50" s="2">
        <v>2.1342756183745601</v>
      </c>
      <c r="G50" s="2">
        <v>2.7829450092450099</v>
      </c>
      <c r="H50" s="2">
        <v>1.00834977652064E-2</v>
      </c>
      <c r="I50" s="2">
        <v>4.5165667073320502E-2</v>
      </c>
      <c r="J50" s="2">
        <v>3.4275047228223603E-2</v>
      </c>
      <c r="K50" s="2" t="s">
        <v>218</v>
      </c>
      <c r="L50" s="2">
        <v>12</v>
      </c>
    </row>
    <row r="51" spans="1:12" x14ac:dyDescent="0.35">
      <c r="A51" s="2" t="s">
        <v>219</v>
      </c>
      <c r="B51" s="2" t="s">
        <v>220</v>
      </c>
      <c r="C51" s="2" t="s">
        <v>221</v>
      </c>
      <c r="D51" s="2" t="s">
        <v>222</v>
      </c>
      <c r="E51" s="2">
        <v>0.217391304347826</v>
      </c>
      <c r="F51" s="2">
        <v>3.6344548573769702</v>
      </c>
      <c r="G51" s="2">
        <v>3.1892318128611699</v>
      </c>
      <c r="H51" s="2">
        <v>1.03274955890335E-2</v>
      </c>
      <c r="I51" s="2">
        <v>4.5314521462085797E-2</v>
      </c>
      <c r="J51" s="2">
        <v>3.4388008943076101E-2</v>
      </c>
      <c r="K51" s="2" t="s">
        <v>223</v>
      </c>
      <c r="L51" s="2">
        <v>5</v>
      </c>
    </row>
    <row r="52" spans="1:12" x14ac:dyDescent="0.35">
      <c r="A52" s="2" t="s">
        <v>224</v>
      </c>
      <c r="B52" s="2" t="s">
        <v>225</v>
      </c>
      <c r="C52" s="2" t="s">
        <v>120</v>
      </c>
      <c r="D52" s="2" t="s">
        <v>49</v>
      </c>
      <c r="E52" s="2">
        <v>0.14516129032258099</v>
      </c>
      <c r="F52" s="2">
        <v>2.42687792089365</v>
      </c>
      <c r="G52" s="2">
        <v>2.8399618472764301</v>
      </c>
      <c r="H52" s="2">
        <v>1.0979982440942599E-2</v>
      </c>
      <c r="I52" s="2">
        <v>4.7213924496053099E-2</v>
      </c>
      <c r="J52" s="2">
        <v>3.5829416386233701E-2</v>
      </c>
      <c r="K52" s="2" t="s">
        <v>226</v>
      </c>
      <c r="L52" s="2">
        <v>9</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BAD97-AAFE-4871-83C6-B9B10C82D29C}">
  <dimension ref="A1:C67"/>
  <sheetViews>
    <sheetView zoomScaleNormal="100" workbookViewId="0"/>
  </sheetViews>
  <sheetFormatPr defaultColWidth="11.35546875" defaultRowHeight="14.15" x14ac:dyDescent="0.35"/>
  <cols>
    <col min="1" max="1" width="9.78515625" style="8" bestFit="1" customWidth="1"/>
    <col min="2" max="2" width="50.5" style="8" bestFit="1" customWidth="1"/>
    <col min="3" max="3" width="115.85546875" style="8" bestFit="1" customWidth="1"/>
    <col min="4" max="16384" width="11.35546875" style="8"/>
  </cols>
  <sheetData>
    <row r="1" spans="1:3" s="11" customFormat="1" x14ac:dyDescent="0.35">
      <c r="A1" s="10" t="s">
        <v>373</v>
      </c>
      <c r="B1" s="10" t="s">
        <v>1</v>
      </c>
      <c r="C1" s="10" t="s">
        <v>553</v>
      </c>
    </row>
    <row r="2" spans="1:3" x14ac:dyDescent="0.35">
      <c r="A2" s="8" t="s">
        <v>140</v>
      </c>
      <c r="B2" s="8" t="s">
        <v>382</v>
      </c>
      <c r="C2" s="8" t="s">
        <v>394</v>
      </c>
    </row>
    <row r="3" spans="1:3" ht="56.6" x14ac:dyDescent="0.35">
      <c r="A3" s="5" t="s">
        <v>166</v>
      </c>
      <c r="B3" s="5" t="s">
        <v>167</v>
      </c>
      <c r="C3" s="4" t="s">
        <v>402</v>
      </c>
    </row>
    <row r="4" spans="1:3" x14ac:dyDescent="0.35">
      <c r="A4" s="5" t="s">
        <v>56</v>
      </c>
      <c r="B4" s="5" t="s">
        <v>391</v>
      </c>
      <c r="C4" s="5" t="s">
        <v>552</v>
      </c>
    </row>
    <row r="5" spans="1:3" x14ac:dyDescent="0.35">
      <c r="A5" s="5" t="s">
        <v>123</v>
      </c>
      <c r="B5" s="5" t="s">
        <v>124</v>
      </c>
      <c r="C5" s="5" t="s">
        <v>552</v>
      </c>
    </row>
    <row r="6" spans="1:3" x14ac:dyDescent="0.35">
      <c r="A6" s="8" t="s">
        <v>22</v>
      </c>
      <c r="B6" s="8" t="s">
        <v>23</v>
      </c>
      <c r="C6" s="8" t="s">
        <v>414</v>
      </c>
    </row>
    <row r="7" spans="1:3" x14ac:dyDescent="0.35">
      <c r="A7" s="8" t="s">
        <v>64</v>
      </c>
      <c r="B7" s="8" t="s">
        <v>65</v>
      </c>
      <c r="C7" s="5" t="s">
        <v>552</v>
      </c>
    </row>
    <row r="8" spans="1:3" x14ac:dyDescent="0.35">
      <c r="A8" s="5" t="s">
        <v>224</v>
      </c>
      <c r="B8" s="5" t="s">
        <v>225</v>
      </c>
      <c r="C8" s="5" t="s">
        <v>376</v>
      </c>
    </row>
    <row r="9" spans="1:3" x14ac:dyDescent="0.35">
      <c r="A9" s="8" t="s">
        <v>104</v>
      </c>
      <c r="B9" s="8" t="s">
        <v>105</v>
      </c>
      <c r="C9" s="8" t="s">
        <v>374</v>
      </c>
    </row>
    <row r="10" spans="1:3" ht="42.45" x14ac:dyDescent="0.35">
      <c r="A10" s="5" t="s">
        <v>308</v>
      </c>
      <c r="B10" s="5" t="s">
        <v>309</v>
      </c>
      <c r="C10" s="4" t="s">
        <v>415</v>
      </c>
    </row>
    <row r="11" spans="1:3" ht="70.75" x14ac:dyDescent="0.35">
      <c r="A11" s="5" t="s">
        <v>177</v>
      </c>
      <c r="B11" s="5" t="s">
        <v>178</v>
      </c>
      <c r="C11" s="4" t="s">
        <v>399</v>
      </c>
    </row>
    <row r="12" spans="1:3" ht="42.45" x14ac:dyDescent="0.35">
      <c r="A12" s="8" t="s">
        <v>193</v>
      </c>
      <c r="B12" s="8" t="s">
        <v>383</v>
      </c>
      <c r="C12" s="9" t="s">
        <v>403</v>
      </c>
    </row>
    <row r="13" spans="1:3" ht="28.3" x14ac:dyDescent="0.35">
      <c r="A13" s="8" t="s">
        <v>94</v>
      </c>
      <c r="B13" s="8" t="s">
        <v>95</v>
      </c>
      <c r="C13" s="9" t="s">
        <v>404</v>
      </c>
    </row>
    <row r="14" spans="1:3" ht="84.9" x14ac:dyDescent="0.35">
      <c r="A14" s="5" t="s">
        <v>186</v>
      </c>
      <c r="B14" s="5" t="s">
        <v>396</v>
      </c>
      <c r="C14" s="4" t="s">
        <v>400</v>
      </c>
    </row>
    <row r="15" spans="1:3" ht="28.3" x14ac:dyDescent="0.35">
      <c r="A15" s="5" t="s">
        <v>162</v>
      </c>
      <c r="B15" s="5" t="s">
        <v>163</v>
      </c>
      <c r="C15" s="4" t="s">
        <v>398</v>
      </c>
    </row>
    <row r="16" spans="1:3" x14ac:dyDescent="0.35">
      <c r="A16" s="5" t="s">
        <v>303</v>
      </c>
      <c r="B16" s="5" t="s">
        <v>304</v>
      </c>
      <c r="C16" s="5" t="s">
        <v>375</v>
      </c>
    </row>
    <row r="17" spans="1:3" ht="28.3" x14ac:dyDescent="0.35">
      <c r="A17" s="5" t="s">
        <v>256</v>
      </c>
      <c r="B17" s="5" t="s">
        <v>257</v>
      </c>
      <c r="C17" s="4" t="s">
        <v>395</v>
      </c>
    </row>
    <row r="18" spans="1:3" x14ac:dyDescent="0.35">
      <c r="A18" s="5" t="s">
        <v>173</v>
      </c>
      <c r="B18" s="5" t="s">
        <v>174</v>
      </c>
      <c r="C18" s="5" t="s">
        <v>374</v>
      </c>
    </row>
    <row r="19" spans="1:3" ht="84.9" x14ac:dyDescent="0.35">
      <c r="A19" s="5" t="s">
        <v>60</v>
      </c>
      <c r="B19" s="5" t="s">
        <v>61</v>
      </c>
      <c r="C19" s="4" t="s">
        <v>400</v>
      </c>
    </row>
    <row r="20" spans="1:3" ht="56.6" x14ac:dyDescent="0.35">
      <c r="A20" s="5" t="s">
        <v>101</v>
      </c>
      <c r="B20" s="5" t="s">
        <v>102</v>
      </c>
      <c r="C20" s="4" t="s">
        <v>386</v>
      </c>
    </row>
    <row r="21" spans="1:3" ht="42.45" x14ac:dyDescent="0.35">
      <c r="A21" s="5" t="s">
        <v>128</v>
      </c>
      <c r="B21" s="5" t="s">
        <v>384</v>
      </c>
      <c r="C21" s="4" t="s">
        <v>387</v>
      </c>
    </row>
    <row r="22" spans="1:3" ht="28.3" x14ac:dyDescent="0.35">
      <c r="A22" s="5" t="s">
        <v>149</v>
      </c>
      <c r="B22" s="5" t="s">
        <v>150</v>
      </c>
      <c r="C22" s="4" t="s">
        <v>377</v>
      </c>
    </row>
    <row r="23" spans="1:3" x14ac:dyDescent="0.35">
      <c r="A23" s="8" t="s">
        <v>170</v>
      </c>
      <c r="B23" s="8" t="s">
        <v>171</v>
      </c>
      <c r="C23" s="5" t="s">
        <v>552</v>
      </c>
    </row>
    <row r="24" spans="1:3" x14ac:dyDescent="0.35">
      <c r="A24" s="5" t="s">
        <v>154</v>
      </c>
      <c r="B24" s="5" t="s">
        <v>155</v>
      </c>
      <c r="C24" s="5" t="s">
        <v>552</v>
      </c>
    </row>
    <row r="25" spans="1:3" ht="42.45" x14ac:dyDescent="0.35">
      <c r="A25" s="8" t="s">
        <v>158</v>
      </c>
      <c r="B25" s="8" t="s">
        <v>159</v>
      </c>
      <c r="C25" s="9" t="s">
        <v>385</v>
      </c>
    </row>
    <row r="26" spans="1:3" x14ac:dyDescent="0.35">
      <c r="A26" s="8" t="s">
        <v>76</v>
      </c>
      <c r="B26" s="8" t="s">
        <v>77</v>
      </c>
      <c r="C26" s="5" t="s">
        <v>552</v>
      </c>
    </row>
    <row r="27" spans="1:3" x14ac:dyDescent="0.35">
      <c r="A27" s="5" t="s">
        <v>37</v>
      </c>
      <c r="B27" s="5" t="s">
        <v>38</v>
      </c>
      <c r="C27" s="5" t="s">
        <v>552</v>
      </c>
    </row>
    <row r="28" spans="1:3" x14ac:dyDescent="0.35">
      <c r="A28" s="8" t="s">
        <v>46</v>
      </c>
      <c r="B28" s="8" t="s">
        <v>47</v>
      </c>
      <c r="C28" s="8" t="s">
        <v>379</v>
      </c>
    </row>
    <row r="29" spans="1:3" x14ac:dyDescent="0.35">
      <c r="A29" s="8" t="s">
        <v>298</v>
      </c>
      <c r="B29" s="8" t="s">
        <v>299</v>
      </c>
      <c r="C29" s="5" t="s">
        <v>552</v>
      </c>
    </row>
    <row r="30" spans="1:3" x14ac:dyDescent="0.35">
      <c r="A30" s="8" t="s">
        <v>215</v>
      </c>
      <c r="B30" s="8" t="s">
        <v>216</v>
      </c>
      <c r="C30" s="8" t="s">
        <v>374</v>
      </c>
    </row>
    <row r="31" spans="1:3" x14ac:dyDescent="0.35">
      <c r="A31" s="5" t="s">
        <v>202</v>
      </c>
      <c r="B31" s="5" t="s">
        <v>203</v>
      </c>
      <c r="C31" s="5" t="s">
        <v>392</v>
      </c>
    </row>
    <row r="32" spans="1:3" x14ac:dyDescent="0.35">
      <c r="A32" s="5" t="s">
        <v>68</v>
      </c>
      <c r="B32" s="5" t="s">
        <v>69</v>
      </c>
      <c r="C32" s="5" t="s">
        <v>401</v>
      </c>
    </row>
    <row r="33" spans="1:3" ht="28.3" x14ac:dyDescent="0.35">
      <c r="A33" s="8" t="s">
        <v>219</v>
      </c>
      <c r="B33" s="8" t="s">
        <v>220</v>
      </c>
      <c r="C33" s="9" t="s">
        <v>378</v>
      </c>
    </row>
    <row r="34" spans="1:3" ht="28.3" x14ac:dyDescent="0.35">
      <c r="A34" s="5" t="s">
        <v>97</v>
      </c>
      <c r="B34" s="5" t="s">
        <v>98</v>
      </c>
      <c r="C34" s="4" t="s">
        <v>381</v>
      </c>
    </row>
    <row r="35" spans="1:3" ht="28.3" x14ac:dyDescent="0.35">
      <c r="A35" s="5" t="s">
        <v>73</v>
      </c>
      <c r="B35" s="5" t="s">
        <v>397</v>
      </c>
      <c r="C35" s="4" t="s">
        <v>388</v>
      </c>
    </row>
    <row r="36" spans="1:3" x14ac:dyDescent="0.35">
      <c r="A36" s="5" t="s">
        <v>367</v>
      </c>
      <c r="B36" s="5" t="s">
        <v>368</v>
      </c>
      <c r="C36" s="5" t="s">
        <v>380</v>
      </c>
    </row>
    <row r="37" spans="1:3" x14ac:dyDescent="0.35">
      <c r="A37" s="5" t="s">
        <v>197</v>
      </c>
      <c r="B37" s="5" t="s">
        <v>416</v>
      </c>
      <c r="C37" s="5" t="s">
        <v>552</v>
      </c>
    </row>
    <row r="38" spans="1:3" x14ac:dyDescent="0.35">
      <c r="A38" s="8" t="s">
        <v>189</v>
      </c>
      <c r="B38" s="8" t="s">
        <v>190</v>
      </c>
      <c r="C38" s="5" t="s">
        <v>552</v>
      </c>
    </row>
    <row r="39" spans="1:3" x14ac:dyDescent="0.35">
      <c r="A39" s="8" t="s">
        <v>288</v>
      </c>
      <c r="B39" s="8" t="s">
        <v>289</v>
      </c>
      <c r="C39" s="8" t="s">
        <v>374</v>
      </c>
    </row>
    <row r="40" spans="1:3" x14ac:dyDescent="0.35">
      <c r="A40" s="8" t="s">
        <v>313</v>
      </c>
      <c r="B40" s="8" t="s">
        <v>314</v>
      </c>
      <c r="C40" s="8" t="s">
        <v>406</v>
      </c>
    </row>
    <row r="41" spans="1:3" ht="28.3" x14ac:dyDescent="0.35">
      <c r="A41" s="8" t="s">
        <v>181</v>
      </c>
      <c r="B41" s="8" t="s">
        <v>182</v>
      </c>
      <c r="C41" s="9" t="s">
        <v>378</v>
      </c>
    </row>
    <row r="42" spans="1:3" ht="56.6" x14ac:dyDescent="0.35">
      <c r="A42" s="5" t="s">
        <v>118</v>
      </c>
      <c r="B42" s="5" t="s">
        <v>405</v>
      </c>
      <c r="C42" s="4" t="s">
        <v>407</v>
      </c>
    </row>
    <row r="43" spans="1:3" x14ac:dyDescent="0.35">
      <c r="A43" s="8" t="s">
        <v>264</v>
      </c>
      <c r="B43" s="8" t="s">
        <v>265</v>
      </c>
      <c r="C43" s="8" t="s">
        <v>374</v>
      </c>
    </row>
    <row r="44" spans="1:3" x14ac:dyDescent="0.35">
      <c r="A44" s="8" t="s">
        <v>357</v>
      </c>
      <c r="B44" s="8" t="s">
        <v>358</v>
      </c>
      <c r="C44" s="5" t="s">
        <v>552</v>
      </c>
    </row>
    <row r="45" spans="1:3" x14ac:dyDescent="0.35">
      <c r="A45" s="8" t="s">
        <v>320</v>
      </c>
      <c r="B45" s="8" t="s">
        <v>321</v>
      </c>
      <c r="C45" s="8" t="s">
        <v>374</v>
      </c>
    </row>
    <row r="46" spans="1:3" x14ac:dyDescent="0.35">
      <c r="A46" s="8" t="s">
        <v>136</v>
      </c>
      <c r="B46" s="8" t="s">
        <v>137</v>
      </c>
      <c r="C46" s="5" t="s">
        <v>552</v>
      </c>
    </row>
    <row r="47" spans="1:3" x14ac:dyDescent="0.35">
      <c r="A47" s="8" t="s">
        <v>269</v>
      </c>
      <c r="B47" s="8" t="s">
        <v>270</v>
      </c>
      <c r="C47" s="8" t="s">
        <v>375</v>
      </c>
    </row>
    <row r="48" spans="1:3" x14ac:dyDescent="0.35">
      <c r="A48" s="8" t="s">
        <v>145</v>
      </c>
      <c r="B48" s="8" t="s">
        <v>146</v>
      </c>
      <c r="C48" s="5" t="s">
        <v>552</v>
      </c>
    </row>
    <row r="49" spans="1:3" x14ac:dyDescent="0.35">
      <c r="A49" s="8" t="s">
        <v>346</v>
      </c>
      <c r="B49" s="8" t="s">
        <v>347</v>
      </c>
      <c r="C49" s="5" t="s">
        <v>552</v>
      </c>
    </row>
    <row r="50" spans="1:3" x14ac:dyDescent="0.35">
      <c r="A50" s="8" t="s">
        <v>80</v>
      </c>
      <c r="B50" s="8" t="s">
        <v>81</v>
      </c>
      <c r="C50" s="8" t="s">
        <v>408</v>
      </c>
    </row>
    <row r="51" spans="1:3" x14ac:dyDescent="0.35">
      <c r="A51" s="5" t="s">
        <v>132</v>
      </c>
      <c r="B51" s="5" t="s">
        <v>133</v>
      </c>
      <c r="C51" s="5" t="s">
        <v>552</v>
      </c>
    </row>
    <row r="52" spans="1:3" x14ac:dyDescent="0.35">
      <c r="A52" s="5" t="s">
        <v>42</v>
      </c>
      <c r="B52" s="5" t="s">
        <v>43</v>
      </c>
      <c r="C52" s="5" t="s">
        <v>552</v>
      </c>
    </row>
    <row r="53" spans="1:3" x14ac:dyDescent="0.35">
      <c r="A53" s="5" t="s">
        <v>109</v>
      </c>
      <c r="B53" s="5" t="s">
        <v>390</v>
      </c>
      <c r="C53" s="5" t="s">
        <v>389</v>
      </c>
    </row>
    <row r="54" spans="1:3" x14ac:dyDescent="0.35">
      <c r="A54" s="8" t="s">
        <v>90</v>
      </c>
      <c r="B54" s="8" t="s">
        <v>409</v>
      </c>
      <c r="C54" s="5" t="s">
        <v>552</v>
      </c>
    </row>
    <row r="55" spans="1:3" x14ac:dyDescent="0.35">
      <c r="A55" s="8" t="s">
        <v>32</v>
      </c>
      <c r="B55" s="8" t="s">
        <v>33</v>
      </c>
      <c r="C55" s="5" t="s">
        <v>552</v>
      </c>
    </row>
    <row r="56" spans="1:3" x14ac:dyDescent="0.35">
      <c r="A56" s="8" t="s">
        <v>342</v>
      </c>
      <c r="B56" s="8" t="s">
        <v>410</v>
      </c>
      <c r="C56" s="5" t="s">
        <v>552</v>
      </c>
    </row>
    <row r="57" spans="1:3" x14ac:dyDescent="0.35">
      <c r="A57" s="8" t="s">
        <v>206</v>
      </c>
      <c r="B57" s="8" t="s">
        <v>411</v>
      </c>
      <c r="C57" s="5" t="s">
        <v>552</v>
      </c>
    </row>
    <row r="58" spans="1:3" x14ac:dyDescent="0.35">
      <c r="A58" s="8" t="s">
        <v>85</v>
      </c>
      <c r="B58" s="8" t="s">
        <v>86</v>
      </c>
      <c r="C58" s="5" t="s">
        <v>552</v>
      </c>
    </row>
    <row r="59" spans="1:3" x14ac:dyDescent="0.35">
      <c r="A59" s="8" t="s">
        <v>51</v>
      </c>
      <c r="B59" s="8" t="s">
        <v>417</v>
      </c>
      <c r="C59" s="5" t="s">
        <v>552</v>
      </c>
    </row>
    <row r="60" spans="1:3" x14ac:dyDescent="0.35">
      <c r="A60" s="8" t="s">
        <v>27</v>
      </c>
      <c r="B60" s="8" t="s">
        <v>28</v>
      </c>
      <c r="C60" s="5" t="s">
        <v>552</v>
      </c>
    </row>
    <row r="61" spans="1:3" x14ac:dyDescent="0.35">
      <c r="A61" s="5" t="s">
        <v>12</v>
      </c>
      <c r="B61" s="5" t="s">
        <v>13</v>
      </c>
      <c r="C61" s="5" t="s">
        <v>374</v>
      </c>
    </row>
    <row r="62" spans="1:3" x14ac:dyDescent="0.35">
      <c r="A62" s="8" t="s">
        <v>412</v>
      </c>
      <c r="B62" s="8" t="s">
        <v>228</v>
      </c>
      <c r="C62" s="5" t="s">
        <v>552</v>
      </c>
    </row>
    <row r="63" spans="1:3" x14ac:dyDescent="0.35">
      <c r="A63" s="8" t="s">
        <v>211</v>
      </c>
      <c r="B63" s="8" t="s">
        <v>413</v>
      </c>
      <c r="C63" s="5" t="s">
        <v>552</v>
      </c>
    </row>
    <row r="64" spans="1:3" x14ac:dyDescent="0.35">
      <c r="A64" s="8" t="s">
        <v>17</v>
      </c>
      <c r="B64" s="8" t="s">
        <v>18</v>
      </c>
      <c r="C64" s="5" t="s">
        <v>552</v>
      </c>
    </row>
    <row r="65" spans="1:3" x14ac:dyDescent="0.35">
      <c r="A65" s="8" t="s">
        <v>292</v>
      </c>
      <c r="B65" s="8" t="s">
        <v>293</v>
      </c>
      <c r="C65" s="5" t="s">
        <v>552</v>
      </c>
    </row>
    <row r="66" spans="1:3" x14ac:dyDescent="0.35">
      <c r="A66" s="8" t="s">
        <v>246</v>
      </c>
      <c r="B66" s="8" t="s">
        <v>247</v>
      </c>
      <c r="C66" s="5" t="s">
        <v>552</v>
      </c>
    </row>
    <row r="67" spans="1:3" x14ac:dyDescent="0.35">
      <c r="A67" s="8" t="s">
        <v>114</v>
      </c>
      <c r="B67" s="8" t="s">
        <v>115</v>
      </c>
      <c r="C67" s="5" t="s">
        <v>552</v>
      </c>
    </row>
  </sheetData>
  <phoneticPr fontId="1" type="noConversion"/>
  <conditionalFormatting sqref="A1:A1048576">
    <cfRule type="duplicateValues" dxfId="4" priority="8"/>
  </conditionalFormatting>
  <conditionalFormatting sqref="B1:B1048576">
    <cfRule type="duplicateValues" dxfId="3" priority="7"/>
    <cfRule type="duplicateValues" dxfId="2" priority="9"/>
    <cfRule type="duplicateValues" dxfId="1" priority="10"/>
  </conditionalFormatting>
  <conditionalFormatting sqref="C8">
    <cfRule type="duplicateValues" dxfId="0" priority="3"/>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C1701-F835-477E-96DA-4B7CD8F6B097}">
  <dimension ref="A1:K17"/>
  <sheetViews>
    <sheetView zoomScaleNormal="100" workbookViewId="0"/>
  </sheetViews>
  <sheetFormatPr defaultRowHeight="14.15" x14ac:dyDescent="0.35"/>
  <cols>
    <col min="1" max="1" width="9.78515625" style="2" bestFit="1" customWidth="1"/>
    <col min="2" max="2" width="40.28515625" style="2" bestFit="1" customWidth="1"/>
    <col min="3" max="3" width="7.140625" style="2" bestFit="1" customWidth="1"/>
    <col min="4" max="4" width="15.35546875" style="2" bestFit="1" customWidth="1"/>
    <col min="5" max="5" width="13" style="2" bestFit="1" customWidth="1"/>
    <col min="6" max="8" width="12.28515625" style="2" bestFit="1" customWidth="1"/>
    <col min="9" max="9" width="4.7109375" style="2" bestFit="1" customWidth="1"/>
    <col min="10" max="10" width="29.0703125" style="2" bestFit="1" customWidth="1"/>
    <col min="11" max="11" width="142.78515625" style="2" bestFit="1" customWidth="1"/>
    <col min="12" max="16384" width="9.140625" style="2"/>
  </cols>
  <sheetData>
    <row r="1" spans="1:11" s="6" customFormat="1" x14ac:dyDescent="0.35">
      <c r="A1" s="6" t="s">
        <v>0</v>
      </c>
      <c r="B1" s="6" t="s">
        <v>1</v>
      </c>
      <c r="C1" s="6" t="s">
        <v>328</v>
      </c>
      <c r="D1" s="6" t="s">
        <v>329</v>
      </c>
      <c r="E1" s="6" t="s">
        <v>330</v>
      </c>
      <c r="F1" s="6" t="s">
        <v>7</v>
      </c>
      <c r="G1" s="6" t="s">
        <v>8</v>
      </c>
      <c r="H1" s="6" t="s">
        <v>9</v>
      </c>
      <c r="I1" s="6" t="s">
        <v>331</v>
      </c>
      <c r="J1" s="6" t="s">
        <v>332</v>
      </c>
      <c r="K1" s="6" t="s">
        <v>333</v>
      </c>
    </row>
    <row r="2" spans="1:11" x14ac:dyDescent="0.35">
      <c r="A2" s="2" t="s">
        <v>246</v>
      </c>
      <c r="B2" s="2" t="s">
        <v>247</v>
      </c>
      <c r="C2" s="2">
        <v>21</v>
      </c>
      <c r="D2" s="2">
        <v>-0.91355121358308</v>
      </c>
      <c r="E2" s="2">
        <v>-1.5011500561427999</v>
      </c>
      <c r="F2" s="2">
        <v>1.16077940719304E-4</v>
      </c>
      <c r="G2" s="2">
        <v>9.5183911389829495E-3</v>
      </c>
      <c r="H2" s="2">
        <v>8.0643621973411402E-3</v>
      </c>
      <c r="I2" s="2">
        <v>76</v>
      </c>
      <c r="J2" s="2" t="s">
        <v>334</v>
      </c>
      <c r="K2" s="2" t="s">
        <v>335</v>
      </c>
    </row>
    <row r="3" spans="1:11" x14ac:dyDescent="0.35">
      <c r="A3" s="2" t="s">
        <v>308</v>
      </c>
      <c r="B3" s="2" t="s">
        <v>309</v>
      </c>
      <c r="C3" s="2">
        <v>45</v>
      </c>
      <c r="D3" s="2">
        <v>-0.85768734446324502</v>
      </c>
      <c r="E3" s="2">
        <v>-1.5257407950571999</v>
      </c>
      <c r="F3" s="2">
        <v>2.34560665849275E-4</v>
      </c>
      <c r="G3" s="2">
        <v>9.6169872998202507E-3</v>
      </c>
      <c r="H3" s="2">
        <v>8.1478968137116397E-3</v>
      </c>
      <c r="I3" s="2">
        <v>131</v>
      </c>
      <c r="J3" s="2" t="s">
        <v>336</v>
      </c>
      <c r="K3" s="2" t="s">
        <v>337</v>
      </c>
    </row>
    <row r="4" spans="1:11" x14ac:dyDescent="0.35">
      <c r="A4" s="2" t="s">
        <v>256</v>
      </c>
      <c r="B4" s="7" t="s">
        <v>257</v>
      </c>
      <c r="C4" s="2">
        <v>19</v>
      </c>
      <c r="D4" s="2">
        <v>-0.90887081555622595</v>
      </c>
      <c r="E4" s="2">
        <v>-1.4831425438750501</v>
      </c>
      <c r="F4" s="2">
        <v>4.3301219325085199E-4</v>
      </c>
      <c r="G4" s="2">
        <v>1.1835666615523301E-2</v>
      </c>
      <c r="H4" s="2">
        <v>1.0027650791072399E-2</v>
      </c>
      <c r="I4" s="2">
        <v>77</v>
      </c>
      <c r="J4" s="2" t="s">
        <v>338</v>
      </c>
      <c r="K4" s="2" t="s">
        <v>339</v>
      </c>
    </row>
    <row r="5" spans="1:11" x14ac:dyDescent="0.35">
      <c r="A5" s="2" t="s">
        <v>68</v>
      </c>
      <c r="B5" s="2" t="s">
        <v>69</v>
      </c>
      <c r="C5" s="2">
        <v>39</v>
      </c>
      <c r="D5" s="2">
        <v>-0.85077152246823495</v>
      </c>
      <c r="E5" s="2">
        <v>-1.50391267835483</v>
      </c>
      <c r="F5" s="2">
        <v>8.1109856574370601E-4</v>
      </c>
      <c r="G5" s="2">
        <v>1.6627520597745998E-2</v>
      </c>
      <c r="H5" s="2">
        <v>1.4087501405022299E-2</v>
      </c>
      <c r="I5" s="2">
        <v>117</v>
      </c>
      <c r="J5" s="2" t="s">
        <v>340</v>
      </c>
      <c r="K5" s="2" t="s">
        <v>341</v>
      </c>
    </row>
    <row r="6" spans="1:11" x14ac:dyDescent="0.35">
      <c r="A6" s="2" t="s">
        <v>342</v>
      </c>
      <c r="B6" s="2" t="s">
        <v>343</v>
      </c>
      <c r="C6" s="2">
        <v>109</v>
      </c>
      <c r="D6" s="2">
        <v>-0.75695935684935201</v>
      </c>
      <c r="E6" s="2">
        <v>-1.3914461281733199</v>
      </c>
      <c r="F6" s="2">
        <v>2.4877241247612701E-3</v>
      </c>
      <c r="G6" s="2">
        <v>4.0798675646084803E-2</v>
      </c>
      <c r="H6" s="2">
        <v>3.4566272049314499E-2</v>
      </c>
      <c r="I6" s="2">
        <v>131</v>
      </c>
      <c r="J6" s="2" t="s">
        <v>344</v>
      </c>
      <c r="K6" s="2" t="s">
        <v>345</v>
      </c>
    </row>
    <row r="7" spans="1:11" x14ac:dyDescent="0.35">
      <c r="A7" s="2" t="s">
        <v>346</v>
      </c>
      <c r="B7" s="2" t="s">
        <v>347</v>
      </c>
      <c r="C7" s="2">
        <v>210</v>
      </c>
      <c r="D7" s="2">
        <v>-0.69363709414428798</v>
      </c>
      <c r="E7" s="2">
        <v>-1.2653307125020701</v>
      </c>
      <c r="F7" s="2">
        <v>7.9960656744231997E-3</v>
      </c>
      <c r="G7" s="2">
        <v>0.109279564217117</v>
      </c>
      <c r="H7" s="2">
        <v>9.2586023598584394E-2</v>
      </c>
      <c r="I7" s="2">
        <v>89</v>
      </c>
      <c r="J7" s="2" t="s">
        <v>348</v>
      </c>
      <c r="K7" s="2" t="s">
        <v>349</v>
      </c>
    </row>
    <row r="8" spans="1:11" x14ac:dyDescent="0.35">
      <c r="A8" s="2" t="s">
        <v>264</v>
      </c>
      <c r="B8" s="2" t="s">
        <v>265</v>
      </c>
      <c r="C8" s="2">
        <v>44</v>
      </c>
      <c r="D8" s="2">
        <v>-0.81028992748482498</v>
      </c>
      <c r="E8" s="2">
        <v>-1.4410230550543399</v>
      </c>
      <c r="F8" s="2">
        <v>9.4340121797710091E-3</v>
      </c>
      <c r="G8" s="2">
        <v>0.110512714105889</v>
      </c>
      <c r="H8" s="2">
        <v>9.3630797573667199E-2</v>
      </c>
      <c r="I8" s="2">
        <v>93</v>
      </c>
      <c r="J8" s="2" t="s">
        <v>350</v>
      </c>
      <c r="K8" s="2" t="s">
        <v>351</v>
      </c>
    </row>
    <row r="9" spans="1:11" x14ac:dyDescent="0.35">
      <c r="A9" s="2" t="s">
        <v>73</v>
      </c>
      <c r="B9" s="7" t="s">
        <v>74</v>
      </c>
      <c r="C9" s="2">
        <v>30</v>
      </c>
      <c r="D9" s="2">
        <v>-0.828174671766159</v>
      </c>
      <c r="E9" s="2">
        <v>-1.43060225326476</v>
      </c>
      <c r="F9" s="2">
        <v>1.4774896166663099E-2</v>
      </c>
      <c r="G9" s="2">
        <v>0.13461572062959701</v>
      </c>
      <c r="H9" s="2">
        <v>0.114051830058452</v>
      </c>
      <c r="I9" s="2">
        <v>83</v>
      </c>
      <c r="J9" s="2" t="s">
        <v>350</v>
      </c>
      <c r="K9" s="2" t="s">
        <v>352</v>
      </c>
    </row>
    <row r="10" spans="1:11" x14ac:dyDescent="0.35">
      <c r="A10" s="2" t="s">
        <v>80</v>
      </c>
      <c r="B10" s="2" t="s">
        <v>81</v>
      </c>
      <c r="C10" s="2">
        <v>105</v>
      </c>
      <c r="D10" s="2">
        <v>-0.72938554884097195</v>
      </c>
      <c r="E10" s="2">
        <v>-1.3417626276708301</v>
      </c>
      <c r="F10" s="2">
        <v>1.35524769057557E-2</v>
      </c>
      <c r="G10" s="2">
        <v>0.13461572062959701</v>
      </c>
      <c r="H10" s="2">
        <v>0.114051830058452</v>
      </c>
      <c r="I10" s="2">
        <v>119</v>
      </c>
      <c r="J10" s="2" t="s">
        <v>353</v>
      </c>
      <c r="K10" s="2" t="s">
        <v>354</v>
      </c>
    </row>
    <row r="11" spans="1:11" x14ac:dyDescent="0.35">
      <c r="A11" s="2" t="s">
        <v>206</v>
      </c>
      <c r="B11" s="2" t="s">
        <v>207</v>
      </c>
      <c r="C11" s="2">
        <v>47</v>
      </c>
      <c r="D11" s="2">
        <v>0.51498309543127596</v>
      </c>
      <c r="E11" s="2">
        <v>1.5902054431668999</v>
      </c>
      <c r="F11" s="2">
        <v>2.3725771428447801E-2</v>
      </c>
      <c r="G11" s="2">
        <v>0.180515863274641</v>
      </c>
      <c r="H11" s="2">
        <v>0.152940269269914</v>
      </c>
      <c r="I11" s="2">
        <v>107</v>
      </c>
      <c r="J11" s="2" t="s">
        <v>355</v>
      </c>
      <c r="K11" s="2" t="s">
        <v>356</v>
      </c>
    </row>
    <row r="12" spans="1:11" x14ac:dyDescent="0.35">
      <c r="A12" s="2" t="s">
        <v>357</v>
      </c>
      <c r="B12" s="2" t="s">
        <v>358</v>
      </c>
      <c r="C12" s="2">
        <v>19</v>
      </c>
      <c r="D12" s="2">
        <v>0.63787878028003397</v>
      </c>
      <c r="E12" s="2">
        <v>1.56863441767364</v>
      </c>
      <c r="F12" s="2">
        <v>2.4215542634402999E-2</v>
      </c>
      <c r="G12" s="2">
        <v>0.180515863274641</v>
      </c>
      <c r="H12" s="2">
        <v>0.152940269269914</v>
      </c>
      <c r="I12" s="2">
        <v>318</v>
      </c>
      <c r="J12" s="2" t="s">
        <v>359</v>
      </c>
      <c r="K12" s="2" t="s">
        <v>360</v>
      </c>
    </row>
    <row r="13" spans="1:11" x14ac:dyDescent="0.35">
      <c r="A13" s="2" t="s">
        <v>123</v>
      </c>
      <c r="B13" s="2" t="s">
        <v>124</v>
      </c>
      <c r="C13" s="2">
        <v>20</v>
      </c>
      <c r="D13" s="2">
        <v>0.60767161576946604</v>
      </c>
      <c r="E13" s="2">
        <v>1.50970482530762</v>
      </c>
      <c r="F13" s="2">
        <v>2.82424164890832E-2</v>
      </c>
      <c r="G13" s="2">
        <v>0.192989846008736</v>
      </c>
      <c r="H13" s="2">
        <v>0.16350872704206099</v>
      </c>
      <c r="I13" s="2">
        <v>277</v>
      </c>
      <c r="J13" s="2" t="s">
        <v>361</v>
      </c>
      <c r="K13" s="2" t="s">
        <v>362</v>
      </c>
    </row>
    <row r="14" spans="1:11" x14ac:dyDescent="0.35">
      <c r="A14" s="2" t="s">
        <v>186</v>
      </c>
      <c r="B14" s="7" t="s">
        <v>187</v>
      </c>
      <c r="C14" s="2">
        <v>29</v>
      </c>
      <c r="D14" s="2">
        <v>-0.79479790936637196</v>
      </c>
      <c r="E14" s="2">
        <v>-1.36657223435326</v>
      </c>
      <c r="F14" s="2">
        <v>3.1328320802004997E-2</v>
      </c>
      <c r="G14" s="2">
        <v>0.197609408135724</v>
      </c>
      <c r="H14" s="2">
        <v>0.16742260509573501</v>
      </c>
      <c r="I14" s="2">
        <v>82</v>
      </c>
      <c r="J14" s="2" t="s">
        <v>363</v>
      </c>
      <c r="K14" s="2" t="s">
        <v>364</v>
      </c>
    </row>
    <row r="15" spans="1:11" x14ac:dyDescent="0.35">
      <c r="A15" s="2" t="s">
        <v>12</v>
      </c>
      <c r="B15" s="2" t="s">
        <v>13</v>
      </c>
      <c r="C15" s="2">
        <v>27</v>
      </c>
      <c r="D15" s="2">
        <v>0.56099984359965305</v>
      </c>
      <c r="E15" s="2">
        <v>1.48895208315447</v>
      </c>
      <c r="F15" s="2">
        <v>3.7905268668497E-2</v>
      </c>
      <c r="G15" s="2">
        <v>0.20721546872111701</v>
      </c>
      <c r="H15" s="2">
        <v>0.175561244359354</v>
      </c>
      <c r="I15" s="2">
        <v>797</v>
      </c>
      <c r="J15" s="2" t="s">
        <v>365</v>
      </c>
      <c r="K15" s="2" t="s">
        <v>366</v>
      </c>
    </row>
    <row r="16" spans="1:11" x14ac:dyDescent="0.35">
      <c r="A16" s="2" t="s">
        <v>367</v>
      </c>
      <c r="B16" s="2" t="s">
        <v>368</v>
      </c>
      <c r="C16" s="2">
        <v>11</v>
      </c>
      <c r="D16" s="2">
        <v>-0.88948006507620403</v>
      </c>
      <c r="E16" s="2">
        <v>-1.40222858198281</v>
      </c>
      <c r="F16" s="2">
        <v>3.6199436742656202E-2</v>
      </c>
      <c r="G16" s="2">
        <v>0.20721546872111701</v>
      </c>
      <c r="H16" s="2">
        <v>0.175561244359354</v>
      </c>
      <c r="I16" s="2">
        <v>78</v>
      </c>
      <c r="J16" s="2" t="s">
        <v>369</v>
      </c>
      <c r="K16" s="2" t="s">
        <v>370</v>
      </c>
    </row>
    <row r="17" spans="1:11" x14ac:dyDescent="0.35">
      <c r="A17" s="2" t="s">
        <v>136</v>
      </c>
      <c r="B17" s="2" t="s">
        <v>137</v>
      </c>
      <c r="C17" s="2">
        <v>15</v>
      </c>
      <c r="D17" s="2">
        <v>-0.85189157157292705</v>
      </c>
      <c r="E17" s="2">
        <v>-1.37499443577211</v>
      </c>
      <c r="F17" s="2">
        <v>4.5886075949367097E-2</v>
      </c>
      <c r="G17" s="2">
        <v>0.235166139240506</v>
      </c>
      <c r="H17" s="2">
        <v>0.19924217188540999</v>
      </c>
      <c r="I17" s="2">
        <v>142</v>
      </c>
      <c r="J17" s="2" t="s">
        <v>371</v>
      </c>
      <c r="K17" s="2" t="s">
        <v>372</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DE5BC0-ECEB-4AFE-A717-96232CFD24C8}">
  <dimension ref="A1:F22"/>
  <sheetViews>
    <sheetView workbookViewId="0"/>
  </sheetViews>
  <sheetFormatPr defaultRowHeight="14.15" x14ac:dyDescent="0.35"/>
  <sheetData>
    <row r="1" spans="1:6" x14ac:dyDescent="0.35">
      <c r="A1" s="12"/>
      <c r="B1" s="12" t="s">
        <v>563</v>
      </c>
      <c r="C1" s="12" t="s">
        <v>564</v>
      </c>
      <c r="D1" s="12" t="s">
        <v>565</v>
      </c>
      <c r="E1" s="12" t="s">
        <v>566</v>
      </c>
      <c r="F1" s="2"/>
    </row>
    <row r="2" spans="1:6" x14ac:dyDescent="0.35">
      <c r="A2" s="12" t="s">
        <v>557</v>
      </c>
      <c r="B2" s="12">
        <v>0.69199999999999995</v>
      </c>
      <c r="C2" s="12">
        <v>0.69199999999999995</v>
      </c>
      <c r="D2" s="12">
        <v>0.68400000000000005</v>
      </c>
      <c r="E2" s="12">
        <v>0.69499999999999995</v>
      </c>
      <c r="F2" s="2"/>
    </row>
    <row r="3" spans="1:6" x14ac:dyDescent="0.35">
      <c r="A3" s="12" t="s">
        <v>558</v>
      </c>
      <c r="B3" s="12">
        <v>0.68400000000000005</v>
      </c>
      <c r="C3" s="12">
        <v>0.70599999999999996</v>
      </c>
      <c r="D3" s="12">
        <v>0.57099999999999995</v>
      </c>
      <c r="E3" s="12">
        <v>0.59299999999999997</v>
      </c>
      <c r="F3" s="2"/>
    </row>
    <row r="4" spans="1:6" x14ac:dyDescent="0.35">
      <c r="A4" s="12" t="s">
        <v>559</v>
      </c>
      <c r="B4" s="12">
        <v>0.70399999999999996</v>
      </c>
      <c r="C4" s="12">
        <v>0.67700000000000005</v>
      </c>
      <c r="D4" s="12">
        <v>0.73099999999999998</v>
      </c>
      <c r="E4" s="12">
        <v>0.73499999999999999</v>
      </c>
      <c r="F4" s="2"/>
    </row>
    <row r="5" spans="1:6" x14ac:dyDescent="0.35">
      <c r="A5" s="12" t="s">
        <v>560</v>
      </c>
      <c r="B5" s="12">
        <v>0.76500000000000001</v>
      </c>
      <c r="C5" s="12">
        <v>0.70599999999999996</v>
      </c>
      <c r="D5" s="12">
        <v>0.47099999999999997</v>
      </c>
      <c r="E5" s="12">
        <v>0.47099999999999997</v>
      </c>
      <c r="F5" s="2"/>
    </row>
    <row r="6" spans="1:6" x14ac:dyDescent="0.35">
      <c r="A6" s="12" t="s">
        <v>561</v>
      </c>
      <c r="B6" s="12">
        <v>0.68400000000000005</v>
      </c>
      <c r="C6" s="12">
        <v>0.70599999999999996</v>
      </c>
      <c r="D6" s="12">
        <v>0.57099999999999995</v>
      </c>
      <c r="E6" s="12">
        <v>0.59299999999999997</v>
      </c>
      <c r="F6" s="2"/>
    </row>
    <row r="7" spans="1:6" x14ac:dyDescent="0.35">
      <c r="A7" s="2" t="s">
        <v>567</v>
      </c>
      <c r="B7" s="2"/>
      <c r="C7" s="2"/>
      <c r="D7" s="2"/>
      <c r="E7" s="2"/>
      <c r="F7" s="2"/>
    </row>
    <row r="8" spans="1:6" x14ac:dyDescent="0.35">
      <c r="A8" s="2"/>
      <c r="B8" s="2"/>
      <c r="C8" s="2"/>
      <c r="D8" s="2"/>
      <c r="E8" s="2"/>
      <c r="F8" s="2"/>
    </row>
    <row r="9" spans="1:6" x14ac:dyDescent="0.35">
      <c r="A9" s="2"/>
      <c r="B9" s="2"/>
      <c r="C9" s="2"/>
      <c r="D9" s="2"/>
      <c r="E9" s="2"/>
      <c r="F9" s="2"/>
    </row>
    <row r="10" spans="1:6" x14ac:dyDescent="0.35">
      <c r="A10" s="2"/>
      <c r="B10" s="2"/>
      <c r="C10" s="2"/>
      <c r="D10" s="2"/>
      <c r="E10" s="2"/>
      <c r="F10" s="2"/>
    </row>
    <row r="11" spans="1:6" x14ac:dyDescent="0.35">
      <c r="A11" s="2"/>
      <c r="B11" s="2"/>
      <c r="C11" s="2"/>
      <c r="D11" s="2"/>
      <c r="E11" s="2"/>
      <c r="F11" s="2"/>
    </row>
    <row r="22" spans="1:1" x14ac:dyDescent="0.35">
      <c r="A22" t="s">
        <v>56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Contents</vt:lpstr>
      <vt:lpstr>S1</vt:lpstr>
      <vt:lpstr>S2</vt:lpstr>
      <vt:lpstr>S3</vt:lpstr>
      <vt:lpstr>S4</vt:lpstr>
      <vt:lpstr>S5</vt:lpstr>
      <vt:lpstr>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雅茜 刘</dc:creator>
  <cp:lastModifiedBy>雅茜 刘</cp:lastModifiedBy>
  <dcterms:created xsi:type="dcterms:W3CDTF">2024-10-29T13:20:11Z</dcterms:created>
  <dcterms:modified xsi:type="dcterms:W3CDTF">2025-12-07T17:52:05Z</dcterms:modified>
</cp:coreProperties>
</file>